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V:\Users\julech\EHV1\Diss Andreina Schramm\"/>
    </mc:Choice>
  </mc:AlternateContent>
  <xr:revisionPtr revIDLastSave="0" documentId="8_{36FE7A84-EFCB-415B-AD75-7CA933D64BD0}" xr6:coauthVersionLast="47" xr6:coauthVersionMax="47" xr10:uidLastSave="{00000000-0000-0000-0000-000000000000}"/>
  <bookViews>
    <workbookView xWindow="-110" yWindow="-110" windowWidth="19420" windowHeight="11020" firstSheet="10" activeTab="12" xr2:uid="{79FA2DBA-42EB-E74D-92B3-C2525B7148E7}"/>
  </bookViews>
  <sheets>
    <sheet name="Swiss sera" sheetId="26" r:id="rId1"/>
    <sheet name="Icelandic sera" sheetId="27" r:id="rId2"/>
    <sheet name="validation sera" sheetId="12" r:id="rId3"/>
    <sheet name="ELISA CH" sheetId="13" r:id="rId4"/>
    <sheet name="ELISA IS" sheetId="28" r:id="rId5"/>
    <sheet name="ELISA validation sera" sheetId="29" r:id="rId6"/>
    <sheet name="gD402 LIPS controls" sheetId="1" r:id="rId7"/>
    <sheet name="gD180 LIPS controls" sheetId="19" r:id="rId8"/>
    <sheet name="gD160 LIPS controls" sheetId="3" r:id="rId9"/>
    <sheet name="gD83 LIPS controls" sheetId="24" r:id="rId10"/>
    <sheet name="gD402 LIPS raw data" sheetId="17" r:id="rId11"/>
    <sheet name="gD180 LIPS raw data" sheetId="21" r:id="rId12"/>
    <sheet name="gD160 LIPS raw data" sheetId="7" r:id="rId13"/>
    <sheet name="gD83 LIPS raw data" sheetId="8" r:id="rId14"/>
  </sheets>
  <definedNames>
    <definedName name="_xlnm._FilterDatabase" localSheetId="12" hidden="1">'gD160 LIPS raw data'!$Q$40:$AA$150</definedName>
    <definedName name="_xlnm._FilterDatabase" localSheetId="11" hidden="1">'gD180 LIPS raw data'!$W$41:$AG$151</definedName>
    <definedName name="_xlnm._FilterDatabase" localSheetId="10" hidden="1">'gD402 LIPS raw data'!$P$41:$Z$151</definedName>
    <definedName name="_xlnm._FilterDatabase" localSheetId="13" hidden="1">'gD83 LIPS raw data'!$A$157:$K$26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4" i="24" l="1"/>
  <c r="C13" i="24"/>
  <c r="C12" i="24"/>
  <c r="C11" i="24"/>
  <c r="C10" i="24"/>
  <c r="C9" i="24"/>
  <c r="C8" i="24"/>
  <c r="C7" i="24"/>
  <c r="C6" i="24"/>
  <c r="C5" i="24"/>
  <c r="C4" i="24"/>
  <c r="C3" i="24"/>
  <c r="C14" i="1"/>
  <c r="C13" i="1"/>
  <c r="C12" i="1"/>
  <c r="C11" i="1"/>
  <c r="C10" i="1"/>
  <c r="C9" i="1"/>
  <c r="C8" i="1"/>
  <c r="C7" i="1"/>
  <c r="C6" i="1"/>
  <c r="C5" i="1"/>
  <c r="C4" i="1"/>
  <c r="C3" i="1"/>
  <c r="T498" i="17" l="1"/>
  <c r="M498" i="17"/>
  <c r="E498" i="17"/>
  <c r="T497" i="17"/>
  <c r="M497" i="17"/>
  <c r="E497" i="17"/>
  <c r="T496" i="17"/>
  <c r="M496" i="17"/>
  <c r="E496" i="17"/>
  <c r="T495" i="17"/>
  <c r="M495" i="17"/>
  <c r="E495" i="17"/>
  <c r="T494" i="17"/>
  <c r="M494" i="17"/>
  <c r="E494" i="17"/>
  <c r="T493" i="17"/>
  <c r="M493" i="17"/>
  <c r="E493" i="17"/>
  <c r="T492" i="17"/>
  <c r="M492" i="17"/>
  <c r="E492" i="17"/>
  <c r="T491" i="17"/>
  <c r="M491" i="17"/>
  <c r="E491" i="17"/>
  <c r="T490" i="17"/>
  <c r="M490" i="17"/>
  <c r="E490" i="17"/>
  <c r="T489" i="17"/>
  <c r="M489" i="17"/>
  <c r="E489" i="17"/>
  <c r="T488" i="17"/>
  <c r="M488" i="17"/>
  <c r="E488" i="17"/>
  <c r="T487" i="17"/>
  <c r="M487" i="17"/>
  <c r="E487" i="17"/>
  <c r="T486" i="17"/>
  <c r="M486" i="17"/>
  <c r="E486" i="17"/>
  <c r="T485" i="17"/>
  <c r="M485" i="17"/>
  <c r="E485" i="17"/>
  <c r="T484" i="17"/>
  <c r="M484" i="17"/>
  <c r="E484" i="17"/>
  <c r="T483" i="17"/>
  <c r="M483" i="17"/>
  <c r="E483" i="17"/>
  <c r="T482" i="17"/>
  <c r="M482" i="17"/>
  <c r="E482" i="17"/>
  <c r="T481" i="17"/>
  <c r="M481" i="17"/>
  <c r="E481" i="17"/>
  <c r="T480" i="17"/>
  <c r="M480" i="17"/>
  <c r="E480" i="17"/>
  <c r="T479" i="17"/>
  <c r="M479" i="17"/>
  <c r="E479" i="17"/>
  <c r="T478" i="17"/>
  <c r="M478" i="17"/>
  <c r="E478" i="17"/>
  <c r="T477" i="17"/>
  <c r="M477" i="17"/>
  <c r="E477" i="17"/>
  <c r="T476" i="17"/>
  <c r="M476" i="17"/>
  <c r="E476" i="17"/>
  <c r="T475" i="17"/>
  <c r="M475" i="17"/>
  <c r="E475" i="17"/>
  <c r="T474" i="17"/>
  <c r="M474" i="17"/>
  <c r="E474" i="17"/>
  <c r="T473" i="17"/>
  <c r="M473" i="17"/>
  <c r="E473" i="17"/>
  <c r="T472" i="17"/>
  <c r="M472" i="17"/>
  <c r="E472" i="17"/>
  <c r="T471" i="17"/>
  <c r="M471" i="17"/>
  <c r="E471" i="17"/>
  <c r="T470" i="17"/>
  <c r="M470" i="17"/>
  <c r="E470" i="17"/>
  <c r="T469" i="17"/>
  <c r="M469" i="17"/>
  <c r="E469" i="17"/>
  <c r="T468" i="17"/>
  <c r="M468" i="17"/>
  <c r="E468" i="17"/>
  <c r="T467" i="17"/>
  <c r="M467" i="17"/>
  <c r="E467" i="17"/>
  <c r="T466" i="17"/>
  <c r="M466" i="17"/>
  <c r="E466" i="17"/>
  <c r="T465" i="17"/>
  <c r="M465" i="17"/>
  <c r="E465" i="17"/>
  <c r="T464" i="17"/>
  <c r="M464" i="17"/>
  <c r="E464" i="17"/>
  <c r="T463" i="17"/>
  <c r="M463" i="17"/>
  <c r="E463" i="17"/>
  <c r="T462" i="17"/>
  <c r="M462" i="17"/>
  <c r="E462" i="17"/>
  <c r="T461" i="17"/>
  <c r="M461" i="17"/>
  <c r="E461" i="17"/>
  <c r="T460" i="17"/>
  <c r="M460" i="17"/>
  <c r="E460" i="17"/>
  <c r="T459" i="17"/>
  <c r="M459" i="17"/>
  <c r="E459" i="17"/>
  <c r="T458" i="17"/>
  <c r="M458" i="17"/>
  <c r="E458" i="17"/>
  <c r="T457" i="17"/>
  <c r="M457" i="17"/>
  <c r="E457" i="17"/>
  <c r="T456" i="17"/>
  <c r="M456" i="17"/>
  <c r="E456" i="17"/>
  <c r="T455" i="17"/>
  <c r="M455" i="17"/>
  <c r="E455" i="17"/>
  <c r="T454" i="17"/>
  <c r="M454" i="17"/>
  <c r="E454" i="17"/>
  <c r="T453" i="17"/>
  <c r="M453" i="17"/>
  <c r="E453" i="17"/>
  <c r="T452" i="17"/>
  <c r="M452" i="17"/>
  <c r="E452" i="17"/>
  <c r="T451" i="17"/>
  <c r="M451" i="17"/>
  <c r="E451" i="17"/>
  <c r="T450" i="17"/>
  <c r="M450" i="17"/>
  <c r="E450" i="17"/>
  <c r="T449" i="17"/>
  <c r="M449" i="17"/>
  <c r="E449" i="17"/>
</calcChain>
</file>

<file path=xl/sharedStrings.xml><?xml version="1.0" encoding="utf-8"?>
<sst xmlns="http://schemas.openxmlformats.org/spreadsheetml/2006/main" count="1256" uniqueCount="127">
  <si>
    <t>posC1/posC2</t>
  </si>
  <si>
    <t>P 1</t>
  </si>
  <si>
    <t>P 2</t>
  </si>
  <si>
    <t>P 3</t>
  </si>
  <si>
    <t>P 4</t>
  </si>
  <si>
    <t>P 5</t>
  </si>
  <si>
    <t>P 6</t>
  </si>
  <si>
    <t>P 7</t>
  </si>
  <si>
    <t>P 8</t>
  </si>
  <si>
    <t>P 9</t>
  </si>
  <si>
    <t>P 10</t>
  </si>
  <si>
    <t>P 11</t>
  </si>
  <si>
    <t>P 12</t>
  </si>
  <si>
    <t>posC1</t>
  </si>
  <si>
    <t>posC2</t>
  </si>
  <si>
    <t>PosC2</t>
  </si>
  <si>
    <t>Mock</t>
  </si>
  <si>
    <t>PosC1</t>
  </si>
  <si>
    <t>Nr. 1</t>
  </si>
  <si>
    <t>Nr. 2</t>
  </si>
  <si>
    <t>Nr. 3</t>
  </si>
  <si>
    <t>Nr. 4</t>
  </si>
  <si>
    <t>Nr. 5</t>
  </si>
  <si>
    <t>Nr. 6</t>
  </si>
  <si>
    <t>Nr. 7</t>
  </si>
  <si>
    <t>Nr. 8</t>
  </si>
  <si>
    <t>Nr. 9</t>
  </si>
  <si>
    <t>Nr. 10</t>
  </si>
  <si>
    <t>Nr. 11</t>
  </si>
  <si>
    <t>Nr. 12</t>
  </si>
  <si>
    <t>Nr. 13</t>
  </si>
  <si>
    <t>Nr. 14</t>
  </si>
  <si>
    <t>Nr. 15</t>
  </si>
  <si>
    <t>Nr. 16</t>
  </si>
  <si>
    <t>Nr. 17</t>
  </si>
  <si>
    <t>Nr. 18</t>
  </si>
  <si>
    <t>Nr. 19</t>
  </si>
  <si>
    <t>Nr. 20</t>
  </si>
  <si>
    <t>Nr. 21</t>
  </si>
  <si>
    <t>Nr. 22</t>
  </si>
  <si>
    <t>Nr. 23</t>
  </si>
  <si>
    <t>Nr. 24</t>
  </si>
  <si>
    <t>Nr. 25</t>
  </si>
  <si>
    <t>Nr. 26</t>
  </si>
  <si>
    <t>Nr. 27</t>
  </si>
  <si>
    <t>Nr. 28</t>
  </si>
  <si>
    <t>Nr. 29</t>
  </si>
  <si>
    <t>Nr. 30</t>
  </si>
  <si>
    <t>Nr. 31</t>
  </si>
  <si>
    <t>Nr. 32</t>
  </si>
  <si>
    <t>Nr. 33</t>
  </si>
  <si>
    <t>Nr. 34</t>
  </si>
  <si>
    <t>Nr. 35</t>
  </si>
  <si>
    <t>Nr. 36</t>
  </si>
  <si>
    <t>Nr. 37</t>
  </si>
  <si>
    <t>Nr. 38</t>
  </si>
  <si>
    <t>Nr. 39</t>
  </si>
  <si>
    <t>Nr. 40</t>
  </si>
  <si>
    <t>Nr. 41</t>
  </si>
  <si>
    <t>Nr. 42</t>
  </si>
  <si>
    <t>Nr. 43</t>
  </si>
  <si>
    <t>Nr. 44</t>
  </si>
  <si>
    <t>Nr. 45</t>
  </si>
  <si>
    <t>Nr. 46</t>
  </si>
  <si>
    <t>Nr. 47</t>
  </si>
  <si>
    <t>Nr. 48</t>
  </si>
  <si>
    <t>Nr. 49</t>
  </si>
  <si>
    <t>Nr. 50</t>
  </si>
  <si>
    <t>Pos</t>
  </si>
  <si>
    <t>Sex</t>
  </si>
  <si>
    <t>Landais Pony</t>
  </si>
  <si>
    <t>Gelding</t>
  </si>
  <si>
    <t>healthy</t>
  </si>
  <si>
    <t>No</t>
  </si>
  <si>
    <t>School horse</t>
  </si>
  <si>
    <t>Pony</t>
  </si>
  <si>
    <t>Freiberger</t>
  </si>
  <si>
    <t>Warmblood</t>
  </si>
  <si>
    <t>Mare</t>
  </si>
  <si>
    <t>Oldenburger</t>
  </si>
  <si>
    <t>Yes</t>
  </si>
  <si>
    <t>Breeding animal</t>
  </si>
  <si>
    <t>Hanoverian</t>
  </si>
  <si>
    <t>Swiss Warmblood</t>
  </si>
  <si>
    <t>Unknown</t>
  </si>
  <si>
    <t>Leisure horse</t>
  </si>
  <si>
    <t>American Quarter Horse</t>
  </si>
  <si>
    <t>Sport horse</t>
  </si>
  <si>
    <t>Shetland Pony</t>
  </si>
  <si>
    <t>Arabian Horse</t>
  </si>
  <si>
    <t>Equine Asthma</t>
  </si>
  <si>
    <t>Pinto Horse</t>
  </si>
  <si>
    <t>Dutch Warmblood</t>
  </si>
  <si>
    <t>Friesian horse</t>
  </si>
  <si>
    <t>Icelandic horse</t>
  </si>
  <si>
    <t>male</t>
  </si>
  <si>
    <t>N/A</t>
  </si>
  <si>
    <t>female</t>
  </si>
  <si>
    <t>EHV1 Outbreak in Germany</t>
  </si>
  <si>
    <t>unknown</t>
  </si>
  <si>
    <t>Plate</t>
  </si>
  <si>
    <t>Plate 1</t>
  </si>
  <si>
    <t>Plate 2</t>
  </si>
  <si>
    <t>Plate 3</t>
  </si>
  <si>
    <t>value 2</t>
  </si>
  <si>
    <t>value 1</t>
  </si>
  <si>
    <t>Run 1 gG1</t>
  </si>
  <si>
    <t>Run 2 gG4</t>
  </si>
  <si>
    <t>Run 1 gG4</t>
  </si>
  <si>
    <t>Run 2 gG1</t>
  </si>
  <si>
    <t>Rund 1 gG4</t>
  </si>
  <si>
    <t>Positive control</t>
  </si>
  <si>
    <t>Negative control</t>
  </si>
  <si>
    <t>Sera</t>
  </si>
  <si>
    <t>1-17 + 61-74</t>
  </si>
  <si>
    <t>32-46 + 75-88</t>
  </si>
  <si>
    <t>18-31 + 91-101</t>
  </si>
  <si>
    <t>49-60 + 105-110</t>
  </si>
  <si>
    <t>Age (in years)</t>
  </si>
  <si>
    <t>Health status</t>
  </si>
  <si>
    <t>Vaccination against EHV-1/EHV-4</t>
  </si>
  <si>
    <t>Usage of horse</t>
  </si>
  <si>
    <t>Swiss Warmblut</t>
  </si>
  <si>
    <t>Sera No.</t>
  </si>
  <si>
    <t>Breed</t>
  </si>
  <si>
    <t>N/A = not available</t>
  </si>
  <si>
    <t xml:space="preserve">Sera No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sz val="10"/>
      <name val="Arial"/>
      <family val="2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5" fillId="0" borderId="0"/>
  </cellStyleXfs>
  <cellXfs count="40">
    <xf numFmtId="0" fontId="0" fillId="0" borderId="0" xfId="0"/>
    <xf numFmtId="3" fontId="0" fillId="0" borderId="1" xfId="0" applyNumberFormat="1" applyBorder="1"/>
    <xf numFmtId="3" fontId="0" fillId="0" borderId="0" xfId="0" applyNumberFormat="1"/>
    <xf numFmtId="0" fontId="0" fillId="0" borderId="1" xfId="0" applyBorder="1"/>
    <xf numFmtId="3" fontId="0" fillId="0" borderId="1" xfId="0" applyNumberFormat="1" applyBorder="1" applyAlignment="1">
      <alignment horizontal="left"/>
    </xf>
    <xf numFmtId="1" fontId="0" fillId="0" borderId="1" xfId="0" applyNumberFormat="1" applyBorder="1" applyAlignment="1">
      <alignment horizontal="left"/>
    </xf>
    <xf numFmtId="1" fontId="0" fillId="0" borderId="0" xfId="0" applyNumberFormat="1"/>
    <xf numFmtId="0" fontId="0" fillId="0" borderId="1" xfId="0" applyBorder="1" applyAlignment="1">
      <alignment horizontal="left"/>
    </xf>
    <xf numFmtId="3" fontId="3" fillId="2" borderId="0" xfId="0" applyNumberFormat="1" applyFont="1" applyFill="1" applyAlignment="1">
      <alignment vertical="center"/>
    </xf>
    <xf numFmtId="0" fontId="3" fillId="0" borderId="0" xfId="0" applyFont="1"/>
    <xf numFmtId="1" fontId="0" fillId="0" borderId="1" xfId="0" applyNumberFormat="1" applyBorder="1"/>
    <xf numFmtId="3" fontId="3" fillId="0" borderId="0" xfId="0" applyNumberFormat="1" applyFont="1"/>
    <xf numFmtId="0" fontId="3" fillId="0" borderId="1" xfId="0" applyFont="1" applyBorder="1"/>
    <xf numFmtId="0" fontId="3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3" fontId="0" fillId="0" borderId="0" xfId="0" applyNumberFormat="1" applyAlignment="1">
      <alignment horizontal="left"/>
    </xf>
    <xf numFmtId="1" fontId="2" fillId="0" borderId="1" xfId="0" applyNumberFormat="1" applyFont="1" applyBorder="1" applyAlignment="1">
      <alignment horizontal="left"/>
    </xf>
    <xf numFmtId="1" fontId="2" fillId="0" borderId="2" xfId="0" applyNumberFormat="1" applyFont="1" applyBorder="1" applyAlignment="1">
      <alignment horizontal="left"/>
    </xf>
    <xf numFmtId="3" fontId="0" fillId="0" borderId="4" xfId="0" applyNumberFormat="1" applyBorder="1"/>
    <xf numFmtId="1" fontId="0" fillId="0" borderId="3" xfId="0" applyNumberFormat="1" applyBorder="1"/>
    <xf numFmtId="1" fontId="0" fillId="0" borderId="2" xfId="0" applyNumberFormat="1" applyBorder="1"/>
    <xf numFmtId="3" fontId="0" fillId="0" borderId="3" xfId="0" applyNumberFormat="1" applyBorder="1"/>
    <xf numFmtId="3" fontId="0" fillId="0" borderId="2" xfId="0" applyNumberFormat="1" applyBorder="1"/>
    <xf numFmtId="164" fontId="0" fillId="0" borderId="0" xfId="0" applyNumberFormat="1" applyAlignment="1">
      <alignment horizontal="left"/>
    </xf>
    <xf numFmtId="164" fontId="0" fillId="0" borderId="1" xfId="0" applyNumberFormat="1" applyBorder="1" applyAlignment="1">
      <alignment horizontal="left"/>
    </xf>
    <xf numFmtId="164" fontId="0" fillId="2" borderId="1" xfId="0" applyNumberFormat="1" applyFill="1" applyBorder="1" applyAlignment="1">
      <alignment horizontal="left"/>
    </xf>
    <xf numFmtId="164" fontId="6" fillId="0" borderId="1" xfId="0" applyNumberFormat="1" applyFont="1" applyBorder="1" applyAlignment="1">
      <alignment horizontal="left"/>
    </xf>
    <xf numFmtId="3" fontId="0" fillId="0" borderId="1" xfId="0" applyNumberFormat="1" applyBorder="1" applyAlignment="1">
      <alignment horizontal="left" vertical="center"/>
    </xf>
    <xf numFmtId="0" fontId="6" fillId="0" borderId="0" xfId="1" applyFont="1"/>
    <xf numFmtId="0" fontId="0" fillId="0" borderId="0" xfId="0" applyAlignment="1">
      <alignment horizontal="right"/>
    </xf>
    <xf numFmtId="1" fontId="0" fillId="0" borderId="5" xfId="0" applyNumberFormat="1" applyBorder="1" applyAlignment="1">
      <alignment horizontal="left"/>
    </xf>
    <xf numFmtId="1" fontId="3" fillId="0" borderId="1" xfId="0" applyNumberFormat="1" applyFont="1" applyBorder="1" applyAlignment="1">
      <alignment horizontal="left"/>
    </xf>
    <xf numFmtId="164" fontId="7" fillId="0" borderId="0" xfId="0" applyNumberFormat="1" applyFont="1" applyAlignment="1">
      <alignment horizontal="left"/>
    </xf>
    <xf numFmtId="164" fontId="3" fillId="0" borderId="0" xfId="0" applyNumberFormat="1" applyFont="1" applyAlignment="1">
      <alignment horizontal="left"/>
    </xf>
    <xf numFmtId="1" fontId="0" fillId="0" borderId="1" xfId="0" applyNumberFormat="1" applyBorder="1" applyAlignment="1">
      <alignment horizontal="left" vertical="center"/>
    </xf>
    <xf numFmtId="1" fontId="0" fillId="0" borderId="0" xfId="0" applyNumberFormat="1" applyAlignment="1">
      <alignment horizontal="left"/>
    </xf>
    <xf numFmtId="1" fontId="4" fillId="0" borderId="1" xfId="0" applyNumberFormat="1" applyFont="1" applyBorder="1" applyAlignment="1">
      <alignment horizontal="left" vertical="center"/>
    </xf>
    <xf numFmtId="17" fontId="6" fillId="0" borderId="1" xfId="1" applyNumberFormat="1" applyFont="1" applyBorder="1" applyAlignment="1">
      <alignment horizontal="left"/>
    </xf>
    <xf numFmtId="0" fontId="6" fillId="0" borderId="1" xfId="1" applyFont="1" applyBorder="1" applyAlignment="1">
      <alignment horizontal="left"/>
    </xf>
  </cellXfs>
  <cellStyles count="2">
    <cellStyle name="Standard" xfId="0" builtinId="0"/>
    <cellStyle name="Standard 2" xfId="1" xr:uid="{F7C1C52C-F300-564B-A2FA-B4A85FF01CB3}"/>
  </cellStyles>
  <dxfs count="77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D6B2EC-54DE-AE47-9508-1268835CE5E5}">
  <dimension ref="A1:G61"/>
  <sheetViews>
    <sheetView workbookViewId="0">
      <selection activeCell="E1" sqref="E1"/>
    </sheetView>
  </sheetViews>
  <sheetFormatPr baseColWidth="10" defaultRowHeight="15.5" x14ac:dyDescent="0.35"/>
  <cols>
    <col min="1" max="1" width="16.83203125" bestFit="1" customWidth="1"/>
    <col min="2" max="2" width="21.1640625" bestFit="1" customWidth="1"/>
    <col min="3" max="3" width="7.5" bestFit="1" customWidth="1"/>
    <col min="4" max="4" width="10.6640625" bestFit="1" customWidth="1"/>
    <col min="5" max="5" width="20.6640625" bestFit="1" customWidth="1"/>
    <col min="6" max="6" width="23.1640625" bestFit="1" customWidth="1"/>
    <col min="7" max="7" width="14.6640625" bestFit="1" customWidth="1"/>
  </cols>
  <sheetData>
    <row r="1" spans="1:7" x14ac:dyDescent="0.35">
      <c r="A1" s="13" t="s">
        <v>123</v>
      </c>
      <c r="B1" s="13" t="s">
        <v>124</v>
      </c>
      <c r="C1" s="13" t="s">
        <v>69</v>
      </c>
      <c r="D1" s="13" t="s">
        <v>118</v>
      </c>
      <c r="E1" s="13" t="s">
        <v>119</v>
      </c>
      <c r="F1" s="13" t="s">
        <v>120</v>
      </c>
      <c r="G1" s="13" t="s">
        <v>121</v>
      </c>
    </row>
    <row r="2" spans="1:7" x14ac:dyDescent="0.35">
      <c r="A2" s="7">
        <v>1</v>
      </c>
      <c r="B2" s="7" t="s">
        <v>70</v>
      </c>
      <c r="C2" s="7" t="s">
        <v>71</v>
      </c>
      <c r="D2" s="7">
        <v>21</v>
      </c>
      <c r="E2" s="7" t="s">
        <v>72</v>
      </c>
      <c r="F2" s="7" t="s">
        <v>73</v>
      </c>
      <c r="G2" s="7" t="s">
        <v>74</v>
      </c>
    </row>
    <row r="3" spans="1:7" x14ac:dyDescent="0.35">
      <c r="A3" s="7">
        <v>2</v>
      </c>
      <c r="B3" s="7" t="s">
        <v>75</v>
      </c>
      <c r="C3" s="7" t="s">
        <v>71</v>
      </c>
      <c r="D3" s="7">
        <v>10</v>
      </c>
      <c r="E3" s="7" t="s">
        <v>72</v>
      </c>
      <c r="F3" s="7" t="s">
        <v>73</v>
      </c>
      <c r="G3" s="7" t="s">
        <v>74</v>
      </c>
    </row>
    <row r="4" spans="1:7" x14ac:dyDescent="0.35">
      <c r="A4" s="7">
        <v>3</v>
      </c>
      <c r="B4" s="7" t="s">
        <v>76</v>
      </c>
      <c r="C4" s="7" t="s">
        <v>71</v>
      </c>
      <c r="D4" s="7">
        <v>21</v>
      </c>
      <c r="E4" s="7" t="s">
        <v>72</v>
      </c>
      <c r="F4" s="7" t="s">
        <v>73</v>
      </c>
      <c r="G4" s="7" t="s">
        <v>74</v>
      </c>
    </row>
    <row r="5" spans="1:7" x14ac:dyDescent="0.35">
      <c r="A5" s="7">
        <v>4</v>
      </c>
      <c r="B5" s="7" t="s">
        <v>77</v>
      </c>
      <c r="C5" s="7" t="s">
        <v>71</v>
      </c>
      <c r="D5" s="7">
        <v>19</v>
      </c>
      <c r="E5" s="7" t="s">
        <v>72</v>
      </c>
      <c r="F5" s="7" t="s">
        <v>73</v>
      </c>
      <c r="G5" s="7" t="s">
        <v>74</v>
      </c>
    </row>
    <row r="6" spans="1:7" x14ac:dyDescent="0.35">
      <c r="A6" s="7">
        <v>5</v>
      </c>
      <c r="B6" s="7" t="s">
        <v>77</v>
      </c>
      <c r="C6" s="7" t="s">
        <v>78</v>
      </c>
      <c r="D6" s="7">
        <v>16</v>
      </c>
      <c r="E6" s="7" t="s">
        <v>72</v>
      </c>
      <c r="F6" s="7" t="s">
        <v>73</v>
      </c>
      <c r="G6" s="7" t="s">
        <v>74</v>
      </c>
    </row>
    <row r="7" spans="1:7" x14ac:dyDescent="0.35">
      <c r="A7" s="7">
        <v>6</v>
      </c>
      <c r="B7" s="7" t="s">
        <v>76</v>
      </c>
      <c r="C7" s="7" t="s">
        <v>71</v>
      </c>
      <c r="D7" s="7">
        <v>12</v>
      </c>
      <c r="E7" s="7" t="s">
        <v>72</v>
      </c>
      <c r="F7" s="7" t="s">
        <v>73</v>
      </c>
      <c r="G7" s="7" t="s">
        <v>74</v>
      </c>
    </row>
    <row r="8" spans="1:7" x14ac:dyDescent="0.35">
      <c r="A8" s="7">
        <v>7</v>
      </c>
      <c r="B8" s="7" t="s">
        <v>77</v>
      </c>
      <c r="C8" s="7" t="s">
        <v>71</v>
      </c>
      <c r="D8" s="7">
        <v>16</v>
      </c>
      <c r="E8" s="7" t="s">
        <v>72</v>
      </c>
      <c r="F8" s="7" t="s">
        <v>73</v>
      </c>
      <c r="G8" s="7" t="s">
        <v>74</v>
      </c>
    </row>
    <row r="9" spans="1:7" x14ac:dyDescent="0.35">
      <c r="A9" s="7">
        <v>8</v>
      </c>
      <c r="B9" s="7" t="s">
        <v>75</v>
      </c>
      <c r="C9" s="7" t="s">
        <v>78</v>
      </c>
      <c r="D9" s="7">
        <v>9</v>
      </c>
      <c r="E9" s="7" t="s">
        <v>72</v>
      </c>
      <c r="F9" s="7" t="s">
        <v>73</v>
      </c>
      <c r="G9" s="7" t="s">
        <v>74</v>
      </c>
    </row>
    <row r="10" spans="1:7" x14ac:dyDescent="0.35">
      <c r="A10" s="7">
        <v>9</v>
      </c>
      <c r="B10" s="7" t="s">
        <v>77</v>
      </c>
      <c r="C10" s="14" t="s">
        <v>71</v>
      </c>
      <c r="D10" s="7">
        <v>21</v>
      </c>
      <c r="E10" s="7" t="s">
        <v>72</v>
      </c>
      <c r="F10" s="7" t="s">
        <v>73</v>
      </c>
      <c r="G10" s="7" t="s">
        <v>74</v>
      </c>
    </row>
    <row r="11" spans="1:7" x14ac:dyDescent="0.35">
      <c r="A11" s="7">
        <v>10</v>
      </c>
      <c r="B11" s="7" t="s">
        <v>77</v>
      </c>
      <c r="C11" s="14" t="s">
        <v>71</v>
      </c>
      <c r="D11" s="7">
        <v>10</v>
      </c>
      <c r="E11" s="7" t="s">
        <v>72</v>
      </c>
      <c r="F11" s="7" t="s">
        <v>73</v>
      </c>
      <c r="G11" s="7" t="s">
        <v>74</v>
      </c>
    </row>
    <row r="12" spans="1:7" x14ac:dyDescent="0.35">
      <c r="A12" s="7">
        <v>11</v>
      </c>
      <c r="B12" s="7" t="s">
        <v>79</v>
      </c>
      <c r="C12" s="14" t="s">
        <v>71</v>
      </c>
      <c r="D12" s="7">
        <v>5</v>
      </c>
      <c r="E12" s="7" t="s">
        <v>72</v>
      </c>
      <c r="F12" s="7" t="s">
        <v>80</v>
      </c>
      <c r="G12" s="7" t="s">
        <v>81</v>
      </c>
    </row>
    <row r="13" spans="1:7" x14ac:dyDescent="0.35">
      <c r="A13" s="7">
        <v>12</v>
      </c>
      <c r="B13" s="7" t="s">
        <v>82</v>
      </c>
      <c r="C13" s="14" t="s">
        <v>71</v>
      </c>
      <c r="D13" s="7">
        <v>26</v>
      </c>
      <c r="E13" s="7" t="s">
        <v>72</v>
      </c>
      <c r="F13" s="7" t="s">
        <v>80</v>
      </c>
      <c r="G13" s="7" t="s">
        <v>81</v>
      </c>
    </row>
    <row r="14" spans="1:7" x14ac:dyDescent="0.35">
      <c r="A14" s="7">
        <v>13</v>
      </c>
      <c r="B14" s="7" t="s">
        <v>82</v>
      </c>
      <c r="C14" s="7" t="s">
        <v>78</v>
      </c>
      <c r="D14" s="7">
        <v>17</v>
      </c>
      <c r="E14" s="7" t="s">
        <v>72</v>
      </c>
      <c r="F14" s="7" t="s">
        <v>80</v>
      </c>
      <c r="G14" s="7" t="s">
        <v>81</v>
      </c>
    </row>
    <row r="15" spans="1:7" x14ac:dyDescent="0.35">
      <c r="A15" s="7">
        <v>14</v>
      </c>
      <c r="B15" s="7" t="s">
        <v>83</v>
      </c>
      <c r="C15" s="7" t="s">
        <v>78</v>
      </c>
      <c r="D15" s="7">
        <v>10</v>
      </c>
      <c r="E15" s="7" t="s">
        <v>72</v>
      </c>
      <c r="F15" s="7" t="s">
        <v>80</v>
      </c>
      <c r="G15" s="7" t="s">
        <v>81</v>
      </c>
    </row>
    <row r="16" spans="1:7" x14ac:dyDescent="0.35">
      <c r="A16" s="7">
        <v>15</v>
      </c>
      <c r="B16" s="7" t="s">
        <v>82</v>
      </c>
      <c r="C16" s="7" t="s">
        <v>78</v>
      </c>
      <c r="D16" s="7">
        <v>5</v>
      </c>
      <c r="E16" s="7" t="s">
        <v>72</v>
      </c>
      <c r="F16" s="7" t="s">
        <v>80</v>
      </c>
      <c r="G16" s="7" t="s">
        <v>81</v>
      </c>
    </row>
    <row r="17" spans="1:7" x14ac:dyDescent="0.35">
      <c r="A17" s="7">
        <v>16</v>
      </c>
      <c r="B17" s="7" t="s">
        <v>83</v>
      </c>
      <c r="C17" s="7" t="s">
        <v>78</v>
      </c>
      <c r="D17" s="7">
        <v>9</v>
      </c>
      <c r="E17" s="7" t="s">
        <v>72</v>
      </c>
      <c r="F17" s="7" t="s">
        <v>80</v>
      </c>
      <c r="G17" s="7" t="s">
        <v>81</v>
      </c>
    </row>
    <row r="18" spans="1:7" x14ac:dyDescent="0.35">
      <c r="A18" s="7">
        <v>17</v>
      </c>
      <c r="B18" s="7" t="s">
        <v>79</v>
      </c>
      <c r="C18" s="7" t="s">
        <v>78</v>
      </c>
      <c r="D18" s="7">
        <v>12</v>
      </c>
      <c r="E18" s="7" t="s">
        <v>72</v>
      </c>
      <c r="F18" s="7" t="s">
        <v>80</v>
      </c>
      <c r="G18" s="7" t="s">
        <v>81</v>
      </c>
    </row>
    <row r="19" spans="1:7" x14ac:dyDescent="0.35">
      <c r="A19" s="7">
        <v>18</v>
      </c>
      <c r="B19" s="7" t="s">
        <v>79</v>
      </c>
      <c r="C19" s="7" t="s">
        <v>78</v>
      </c>
      <c r="D19" s="7">
        <v>12</v>
      </c>
      <c r="E19" s="7" t="s">
        <v>72</v>
      </c>
      <c r="F19" s="7" t="s">
        <v>80</v>
      </c>
      <c r="G19" s="7" t="s">
        <v>81</v>
      </c>
    </row>
    <row r="20" spans="1:7" x14ac:dyDescent="0.35">
      <c r="A20" s="7">
        <v>19</v>
      </c>
      <c r="B20" s="7" t="s">
        <v>79</v>
      </c>
      <c r="C20" s="7" t="s">
        <v>78</v>
      </c>
      <c r="D20" s="7">
        <v>9</v>
      </c>
      <c r="E20" s="7" t="s">
        <v>72</v>
      </c>
      <c r="F20" s="7" t="s">
        <v>80</v>
      </c>
      <c r="G20" s="7" t="s">
        <v>81</v>
      </c>
    </row>
    <row r="21" spans="1:7" x14ac:dyDescent="0.35">
      <c r="A21" s="7">
        <v>20</v>
      </c>
      <c r="B21" s="7" t="s">
        <v>79</v>
      </c>
      <c r="C21" s="7" t="s">
        <v>78</v>
      </c>
      <c r="D21" s="7">
        <v>8</v>
      </c>
      <c r="E21" s="7" t="s">
        <v>72</v>
      </c>
      <c r="F21" s="7" t="s">
        <v>80</v>
      </c>
      <c r="G21" s="7" t="s">
        <v>81</v>
      </c>
    </row>
    <row r="22" spans="1:7" x14ac:dyDescent="0.35">
      <c r="A22" s="7">
        <v>21</v>
      </c>
      <c r="B22" s="7" t="s">
        <v>79</v>
      </c>
      <c r="C22" s="7" t="s">
        <v>78</v>
      </c>
      <c r="D22" s="7">
        <v>2</v>
      </c>
      <c r="E22" s="7" t="s">
        <v>72</v>
      </c>
      <c r="F22" s="7" t="s">
        <v>80</v>
      </c>
      <c r="G22" s="7" t="s">
        <v>81</v>
      </c>
    </row>
    <row r="23" spans="1:7" x14ac:dyDescent="0.35">
      <c r="A23" s="7">
        <v>22</v>
      </c>
      <c r="B23" s="7" t="s">
        <v>75</v>
      </c>
      <c r="C23" s="14" t="s">
        <v>71</v>
      </c>
      <c r="D23" s="7">
        <v>32</v>
      </c>
      <c r="E23" s="7" t="s">
        <v>72</v>
      </c>
      <c r="F23" s="7" t="s">
        <v>80</v>
      </c>
      <c r="G23" s="7" t="s">
        <v>81</v>
      </c>
    </row>
    <row r="24" spans="1:7" x14ac:dyDescent="0.35">
      <c r="A24" s="7">
        <v>23</v>
      </c>
      <c r="B24" s="7" t="s">
        <v>79</v>
      </c>
      <c r="C24" s="7" t="s">
        <v>78</v>
      </c>
      <c r="D24" s="7">
        <v>3</v>
      </c>
      <c r="E24" s="7" t="s">
        <v>72</v>
      </c>
      <c r="F24" s="7" t="s">
        <v>80</v>
      </c>
      <c r="G24" s="7" t="s">
        <v>81</v>
      </c>
    </row>
    <row r="25" spans="1:7" x14ac:dyDescent="0.35">
      <c r="A25" s="7">
        <v>24</v>
      </c>
      <c r="B25" s="7" t="s">
        <v>83</v>
      </c>
      <c r="C25" s="7" t="s">
        <v>78</v>
      </c>
      <c r="D25" s="7">
        <v>2</v>
      </c>
      <c r="E25" s="7" t="s">
        <v>72</v>
      </c>
      <c r="F25" s="7" t="s">
        <v>80</v>
      </c>
      <c r="G25" s="7" t="s">
        <v>81</v>
      </c>
    </row>
    <row r="26" spans="1:7" x14ac:dyDescent="0.35">
      <c r="A26" s="7">
        <v>25</v>
      </c>
      <c r="B26" s="7" t="s">
        <v>79</v>
      </c>
      <c r="C26" s="7" t="s">
        <v>78</v>
      </c>
      <c r="D26" s="7">
        <v>10</v>
      </c>
      <c r="E26" s="7" t="s">
        <v>72</v>
      </c>
      <c r="F26" s="7" t="s">
        <v>80</v>
      </c>
      <c r="G26" s="7" t="s">
        <v>81</v>
      </c>
    </row>
    <row r="27" spans="1:7" x14ac:dyDescent="0.35">
      <c r="A27" s="7">
        <v>26</v>
      </c>
      <c r="B27" s="7" t="s">
        <v>84</v>
      </c>
      <c r="C27" s="7" t="s">
        <v>78</v>
      </c>
      <c r="D27" s="7">
        <v>13</v>
      </c>
      <c r="E27" s="7" t="s">
        <v>72</v>
      </c>
      <c r="F27" s="7" t="s">
        <v>73</v>
      </c>
      <c r="G27" s="7" t="s">
        <v>85</v>
      </c>
    </row>
    <row r="28" spans="1:7" x14ac:dyDescent="0.35">
      <c r="A28" s="7">
        <v>27</v>
      </c>
      <c r="B28" s="7" t="s">
        <v>75</v>
      </c>
      <c r="C28" s="7" t="s">
        <v>78</v>
      </c>
      <c r="D28" s="7">
        <v>22</v>
      </c>
      <c r="E28" s="7" t="s">
        <v>72</v>
      </c>
      <c r="F28" s="7" t="s">
        <v>73</v>
      </c>
      <c r="G28" s="7" t="s">
        <v>85</v>
      </c>
    </row>
    <row r="29" spans="1:7" x14ac:dyDescent="0.35">
      <c r="A29" s="7">
        <v>28</v>
      </c>
      <c r="B29" s="7" t="s">
        <v>76</v>
      </c>
      <c r="C29" s="14" t="s">
        <v>71</v>
      </c>
      <c r="D29" s="7">
        <v>19</v>
      </c>
      <c r="E29" s="7" t="s">
        <v>72</v>
      </c>
      <c r="F29" s="7" t="s">
        <v>73</v>
      </c>
      <c r="G29" s="7" t="s">
        <v>85</v>
      </c>
    </row>
    <row r="30" spans="1:7" x14ac:dyDescent="0.35">
      <c r="A30" s="7">
        <v>29</v>
      </c>
      <c r="B30" s="7" t="s">
        <v>76</v>
      </c>
      <c r="C30" s="7" t="s">
        <v>78</v>
      </c>
      <c r="D30" s="7">
        <v>18</v>
      </c>
      <c r="E30" s="7" t="s">
        <v>72</v>
      </c>
      <c r="F30" s="7" t="s">
        <v>73</v>
      </c>
      <c r="G30" s="7" t="s">
        <v>85</v>
      </c>
    </row>
    <row r="31" spans="1:7" x14ac:dyDescent="0.35">
      <c r="A31" s="7">
        <v>30</v>
      </c>
      <c r="B31" s="7" t="s">
        <v>86</v>
      </c>
      <c r="C31" s="14" t="s">
        <v>71</v>
      </c>
      <c r="D31" s="7">
        <v>10</v>
      </c>
      <c r="E31" s="7" t="s">
        <v>72</v>
      </c>
      <c r="F31" s="7" t="s">
        <v>73</v>
      </c>
      <c r="G31" s="7" t="s">
        <v>87</v>
      </c>
    </row>
    <row r="32" spans="1:7" x14ac:dyDescent="0.35">
      <c r="A32" s="7">
        <v>31</v>
      </c>
      <c r="B32" s="7" t="s">
        <v>88</v>
      </c>
      <c r="C32" s="14" t="s">
        <v>71</v>
      </c>
      <c r="D32" s="7">
        <v>10</v>
      </c>
      <c r="E32" s="7" t="s">
        <v>72</v>
      </c>
      <c r="F32" s="7" t="s">
        <v>73</v>
      </c>
      <c r="G32" s="7" t="s">
        <v>85</v>
      </c>
    </row>
    <row r="33" spans="1:7" x14ac:dyDescent="0.35">
      <c r="A33" s="7">
        <v>32</v>
      </c>
      <c r="B33" s="7" t="s">
        <v>76</v>
      </c>
      <c r="C33" s="14" t="s">
        <v>71</v>
      </c>
      <c r="D33" s="7">
        <v>12</v>
      </c>
      <c r="E33" s="7" t="s">
        <v>72</v>
      </c>
      <c r="F33" s="7" t="s">
        <v>73</v>
      </c>
      <c r="G33" s="7" t="s">
        <v>85</v>
      </c>
    </row>
    <row r="34" spans="1:7" x14ac:dyDescent="0.35">
      <c r="A34" s="7">
        <v>33</v>
      </c>
      <c r="B34" s="7" t="s">
        <v>76</v>
      </c>
      <c r="C34" s="14" t="s">
        <v>71</v>
      </c>
      <c r="D34" s="7">
        <v>6</v>
      </c>
      <c r="E34" s="7" t="s">
        <v>72</v>
      </c>
      <c r="F34" s="7" t="s">
        <v>73</v>
      </c>
      <c r="G34" s="7" t="s">
        <v>85</v>
      </c>
    </row>
    <row r="35" spans="1:7" x14ac:dyDescent="0.35">
      <c r="A35" s="7">
        <v>34</v>
      </c>
      <c r="B35" s="7" t="s">
        <v>76</v>
      </c>
      <c r="C35" s="14" t="s">
        <v>71</v>
      </c>
      <c r="D35" s="7">
        <v>1</v>
      </c>
      <c r="E35" s="7" t="s">
        <v>72</v>
      </c>
      <c r="F35" s="7" t="s">
        <v>73</v>
      </c>
      <c r="G35" s="7" t="s">
        <v>85</v>
      </c>
    </row>
    <row r="36" spans="1:7" x14ac:dyDescent="0.35">
      <c r="A36" s="7">
        <v>35</v>
      </c>
      <c r="B36" s="7" t="s">
        <v>76</v>
      </c>
      <c r="C36" s="14" t="s">
        <v>71</v>
      </c>
      <c r="D36" s="7">
        <v>8</v>
      </c>
      <c r="E36" s="7" t="s">
        <v>72</v>
      </c>
      <c r="F36" s="7" t="s">
        <v>73</v>
      </c>
      <c r="G36" s="7" t="s">
        <v>85</v>
      </c>
    </row>
    <row r="37" spans="1:7" x14ac:dyDescent="0.35">
      <c r="A37" s="7">
        <v>36</v>
      </c>
      <c r="B37" s="7" t="s">
        <v>89</v>
      </c>
      <c r="C37" s="14" t="s">
        <v>71</v>
      </c>
      <c r="D37" s="7">
        <v>20</v>
      </c>
      <c r="E37" s="7" t="s">
        <v>72</v>
      </c>
      <c r="F37" s="7" t="s">
        <v>73</v>
      </c>
      <c r="G37" s="7" t="s">
        <v>85</v>
      </c>
    </row>
    <row r="38" spans="1:7" x14ac:dyDescent="0.35">
      <c r="A38" s="7">
        <v>37</v>
      </c>
      <c r="B38" s="7" t="s">
        <v>89</v>
      </c>
      <c r="C38" s="14" t="s">
        <v>71</v>
      </c>
      <c r="D38" s="7">
        <v>32</v>
      </c>
      <c r="E38" s="7" t="s">
        <v>90</v>
      </c>
      <c r="F38" s="7" t="s">
        <v>73</v>
      </c>
      <c r="G38" s="7" t="s">
        <v>85</v>
      </c>
    </row>
    <row r="39" spans="1:7" x14ac:dyDescent="0.35">
      <c r="A39" s="7">
        <v>38</v>
      </c>
      <c r="B39" s="7" t="s">
        <v>89</v>
      </c>
      <c r="C39" s="7" t="s">
        <v>78</v>
      </c>
      <c r="D39" s="7">
        <v>10</v>
      </c>
      <c r="E39" s="7" t="s">
        <v>72</v>
      </c>
      <c r="F39" s="7" t="s">
        <v>80</v>
      </c>
      <c r="G39" s="7" t="s">
        <v>85</v>
      </c>
    </row>
    <row r="40" spans="1:7" x14ac:dyDescent="0.35">
      <c r="A40" s="7">
        <v>39</v>
      </c>
      <c r="B40" s="7" t="s">
        <v>89</v>
      </c>
      <c r="C40" s="7" t="s">
        <v>78</v>
      </c>
      <c r="D40" s="7">
        <v>10</v>
      </c>
      <c r="E40" s="7" t="s">
        <v>72</v>
      </c>
      <c r="F40" s="7" t="s">
        <v>80</v>
      </c>
      <c r="G40" s="7" t="s">
        <v>85</v>
      </c>
    </row>
    <row r="41" spans="1:7" x14ac:dyDescent="0.35">
      <c r="A41" s="7">
        <v>40</v>
      </c>
      <c r="B41" s="7" t="s">
        <v>86</v>
      </c>
      <c r="C41" s="7" t="s">
        <v>78</v>
      </c>
      <c r="D41" s="7">
        <v>10</v>
      </c>
      <c r="E41" s="7" t="s">
        <v>72</v>
      </c>
      <c r="F41" s="7" t="s">
        <v>73</v>
      </c>
      <c r="G41" s="7" t="s">
        <v>85</v>
      </c>
    </row>
    <row r="42" spans="1:7" x14ac:dyDescent="0.35">
      <c r="A42" s="7">
        <v>41</v>
      </c>
      <c r="B42" s="7" t="s">
        <v>86</v>
      </c>
      <c r="C42" s="7" t="s">
        <v>78</v>
      </c>
      <c r="D42" s="7">
        <v>9</v>
      </c>
      <c r="E42" s="7" t="s">
        <v>72</v>
      </c>
      <c r="F42" s="7" t="s">
        <v>73</v>
      </c>
      <c r="G42" s="7" t="s">
        <v>85</v>
      </c>
    </row>
    <row r="43" spans="1:7" x14ac:dyDescent="0.35">
      <c r="A43" s="7">
        <v>42</v>
      </c>
      <c r="B43" s="7" t="s">
        <v>76</v>
      </c>
      <c r="C43" s="7" t="s">
        <v>78</v>
      </c>
      <c r="D43" s="7">
        <v>24</v>
      </c>
      <c r="E43" s="7" t="s">
        <v>72</v>
      </c>
      <c r="F43" s="7" t="s">
        <v>73</v>
      </c>
      <c r="G43" s="7" t="s">
        <v>85</v>
      </c>
    </row>
    <row r="44" spans="1:7" x14ac:dyDescent="0.35">
      <c r="A44" s="7">
        <v>43</v>
      </c>
      <c r="B44" s="7" t="s">
        <v>84</v>
      </c>
      <c r="C44" s="7" t="s">
        <v>78</v>
      </c>
      <c r="D44" s="7">
        <v>5</v>
      </c>
      <c r="E44" s="7" t="s">
        <v>72</v>
      </c>
      <c r="F44" s="7" t="s">
        <v>73</v>
      </c>
      <c r="G44" s="7" t="s">
        <v>85</v>
      </c>
    </row>
    <row r="45" spans="1:7" x14ac:dyDescent="0.35">
      <c r="A45" s="7">
        <v>44</v>
      </c>
      <c r="B45" s="7" t="s">
        <v>83</v>
      </c>
      <c r="C45" s="7" t="s">
        <v>78</v>
      </c>
      <c r="D45" s="7">
        <v>6</v>
      </c>
      <c r="E45" s="7" t="s">
        <v>72</v>
      </c>
      <c r="F45" s="7" t="s">
        <v>73</v>
      </c>
      <c r="G45" s="7" t="s">
        <v>85</v>
      </c>
    </row>
    <row r="46" spans="1:7" x14ac:dyDescent="0.35">
      <c r="A46" s="7">
        <v>45</v>
      </c>
      <c r="B46" s="7" t="s">
        <v>84</v>
      </c>
      <c r="C46" s="7" t="s">
        <v>78</v>
      </c>
      <c r="D46" s="7">
        <v>11</v>
      </c>
      <c r="E46" s="7" t="s">
        <v>72</v>
      </c>
      <c r="F46" s="7" t="s">
        <v>73</v>
      </c>
      <c r="G46" s="7" t="s">
        <v>85</v>
      </c>
    </row>
    <row r="47" spans="1:7" x14ac:dyDescent="0.35">
      <c r="A47" s="7">
        <v>46</v>
      </c>
      <c r="B47" s="7" t="s">
        <v>82</v>
      </c>
      <c r="C47" s="7" t="s">
        <v>78</v>
      </c>
      <c r="D47" s="7">
        <v>23</v>
      </c>
      <c r="E47" s="7" t="s">
        <v>72</v>
      </c>
      <c r="F47" s="7" t="s">
        <v>80</v>
      </c>
      <c r="G47" s="7" t="s">
        <v>74</v>
      </c>
    </row>
    <row r="48" spans="1:7" x14ac:dyDescent="0.35">
      <c r="A48" s="7">
        <v>47</v>
      </c>
      <c r="B48" s="7" t="s">
        <v>89</v>
      </c>
      <c r="C48" s="7" t="s">
        <v>78</v>
      </c>
      <c r="D48" s="7">
        <v>17</v>
      </c>
      <c r="E48" s="7" t="s">
        <v>72</v>
      </c>
      <c r="F48" s="7" t="s">
        <v>73</v>
      </c>
      <c r="G48" s="7" t="s">
        <v>74</v>
      </c>
    </row>
    <row r="49" spans="1:7" x14ac:dyDescent="0.35">
      <c r="A49" s="7">
        <v>48</v>
      </c>
      <c r="B49" s="7" t="s">
        <v>122</v>
      </c>
      <c r="C49" s="7" t="s">
        <v>78</v>
      </c>
      <c r="D49" s="7">
        <v>19</v>
      </c>
      <c r="E49" s="7" t="s">
        <v>72</v>
      </c>
      <c r="F49" s="7" t="s">
        <v>73</v>
      </c>
      <c r="G49" s="7" t="s">
        <v>74</v>
      </c>
    </row>
    <row r="50" spans="1:7" x14ac:dyDescent="0.35">
      <c r="A50" s="7">
        <v>49</v>
      </c>
      <c r="B50" s="7" t="s">
        <v>91</v>
      </c>
      <c r="C50" s="7" t="s">
        <v>78</v>
      </c>
      <c r="D50" s="7">
        <v>30</v>
      </c>
      <c r="E50" s="7" t="s">
        <v>72</v>
      </c>
      <c r="F50" s="7" t="s">
        <v>73</v>
      </c>
      <c r="G50" s="7" t="s">
        <v>74</v>
      </c>
    </row>
    <row r="51" spans="1:7" x14ac:dyDescent="0.35">
      <c r="A51" s="7">
        <v>50</v>
      </c>
      <c r="B51" s="7" t="s">
        <v>89</v>
      </c>
      <c r="C51" s="7" t="s">
        <v>78</v>
      </c>
      <c r="D51" s="7">
        <v>20</v>
      </c>
      <c r="E51" s="7" t="s">
        <v>72</v>
      </c>
      <c r="F51" s="7" t="s">
        <v>73</v>
      </c>
      <c r="G51" s="7" t="s">
        <v>87</v>
      </c>
    </row>
    <row r="52" spans="1:7" x14ac:dyDescent="0.35">
      <c r="A52" s="7">
        <v>51</v>
      </c>
      <c r="B52" s="7" t="s">
        <v>83</v>
      </c>
      <c r="C52" s="7" t="s">
        <v>78</v>
      </c>
      <c r="D52" s="7">
        <v>11</v>
      </c>
      <c r="E52" s="7" t="s">
        <v>72</v>
      </c>
      <c r="F52" s="7" t="s">
        <v>80</v>
      </c>
      <c r="G52" s="7" t="s">
        <v>87</v>
      </c>
    </row>
    <row r="53" spans="1:7" x14ac:dyDescent="0.35">
      <c r="A53" s="7">
        <v>52</v>
      </c>
      <c r="B53" s="7" t="s">
        <v>89</v>
      </c>
      <c r="C53" s="7" t="s">
        <v>78</v>
      </c>
      <c r="D53" s="7">
        <v>7</v>
      </c>
      <c r="E53" s="7" t="s">
        <v>72</v>
      </c>
      <c r="F53" s="7" t="s">
        <v>80</v>
      </c>
      <c r="G53" s="7" t="s">
        <v>87</v>
      </c>
    </row>
    <row r="54" spans="1:7" x14ac:dyDescent="0.35">
      <c r="A54" s="7">
        <v>53</v>
      </c>
      <c r="B54" s="7" t="s">
        <v>88</v>
      </c>
      <c r="C54" s="7" t="s">
        <v>78</v>
      </c>
      <c r="D54" s="7">
        <v>18</v>
      </c>
      <c r="E54" s="7" t="s">
        <v>72</v>
      </c>
      <c r="F54" s="7" t="s">
        <v>73</v>
      </c>
      <c r="G54" s="7" t="s">
        <v>85</v>
      </c>
    </row>
    <row r="55" spans="1:7" x14ac:dyDescent="0.35">
      <c r="A55" s="7">
        <v>54</v>
      </c>
      <c r="B55" s="7" t="s">
        <v>88</v>
      </c>
      <c r="C55" s="7" t="s">
        <v>78</v>
      </c>
      <c r="D55" s="7">
        <v>17</v>
      </c>
      <c r="E55" s="7" t="s">
        <v>72</v>
      </c>
      <c r="F55" s="7" t="s">
        <v>73</v>
      </c>
      <c r="G55" s="7" t="s">
        <v>74</v>
      </c>
    </row>
    <row r="56" spans="1:7" x14ac:dyDescent="0.35">
      <c r="A56" s="7">
        <v>55</v>
      </c>
      <c r="B56" s="7" t="s">
        <v>88</v>
      </c>
      <c r="C56" s="7" t="s">
        <v>78</v>
      </c>
      <c r="D56" s="7">
        <v>26</v>
      </c>
      <c r="E56" s="7" t="s">
        <v>72</v>
      </c>
      <c r="F56" s="7" t="s">
        <v>73</v>
      </c>
      <c r="G56" s="7" t="s">
        <v>74</v>
      </c>
    </row>
    <row r="57" spans="1:7" x14ac:dyDescent="0.35">
      <c r="A57" s="7">
        <v>56</v>
      </c>
      <c r="B57" s="7" t="s">
        <v>88</v>
      </c>
      <c r="C57" s="7" t="s">
        <v>78</v>
      </c>
      <c r="D57" s="7">
        <v>32</v>
      </c>
      <c r="E57" s="7" t="s">
        <v>90</v>
      </c>
      <c r="F57" s="7" t="s">
        <v>73</v>
      </c>
      <c r="G57" s="7" t="s">
        <v>74</v>
      </c>
    </row>
    <row r="58" spans="1:7" x14ac:dyDescent="0.35">
      <c r="A58" s="7">
        <v>57</v>
      </c>
      <c r="B58" s="7" t="s">
        <v>92</v>
      </c>
      <c r="C58" s="14" t="s">
        <v>71</v>
      </c>
      <c r="D58" s="7">
        <v>8</v>
      </c>
      <c r="E58" s="7" t="s">
        <v>72</v>
      </c>
      <c r="F58" s="7" t="s">
        <v>73</v>
      </c>
      <c r="G58" s="7" t="s">
        <v>85</v>
      </c>
    </row>
    <row r="59" spans="1:7" x14ac:dyDescent="0.35">
      <c r="A59" s="7">
        <v>58</v>
      </c>
      <c r="B59" s="7" t="s">
        <v>84</v>
      </c>
      <c r="C59" s="7" t="s">
        <v>78</v>
      </c>
      <c r="D59" s="7">
        <v>13</v>
      </c>
      <c r="E59" s="7" t="s">
        <v>72</v>
      </c>
      <c r="F59" s="7" t="s">
        <v>73</v>
      </c>
      <c r="G59" s="7" t="s">
        <v>74</v>
      </c>
    </row>
    <row r="60" spans="1:7" x14ac:dyDescent="0.35">
      <c r="A60" s="7">
        <v>59</v>
      </c>
      <c r="B60" s="7" t="s">
        <v>93</v>
      </c>
      <c r="C60" s="14" t="s">
        <v>71</v>
      </c>
      <c r="D60" s="7">
        <v>13</v>
      </c>
      <c r="E60" s="7" t="s">
        <v>72</v>
      </c>
      <c r="F60" s="7" t="s">
        <v>73</v>
      </c>
      <c r="G60" s="7" t="s">
        <v>74</v>
      </c>
    </row>
    <row r="61" spans="1:7" x14ac:dyDescent="0.35">
      <c r="A61" s="7">
        <v>60</v>
      </c>
      <c r="B61" s="7" t="s">
        <v>84</v>
      </c>
      <c r="C61" s="7" t="s">
        <v>78</v>
      </c>
      <c r="D61" s="7">
        <v>17</v>
      </c>
      <c r="E61" s="7" t="s">
        <v>72</v>
      </c>
      <c r="F61" s="7" t="s">
        <v>73</v>
      </c>
      <c r="G61" s="7" t="s">
        <v>74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62968F-AE08-1B4B-823C-61F0B069F83D}">
  <dimension ref="A1:O14"/>
  <sheetViews>
    <sheetView workbookViewId="0">
      <selection activeCell="J21" sqref="J21"/>
    </sheetView>
  </sheetViews>
  <sheetFormatPr baseColWidth="10" defaultColWidth="10.83203125" defaultRowHeight="15.5" x14ac:dyDescent="0.35"/>
  <cols>
    <col min="2" max="2" width="11.6640625" bestFit="1" customWidth="1"/>
    <col min="3" max="3" width="6.83203125" bestFit="1" customWidth="1"/>
    <col min="13" max="13" width="11.33203125" bestFit="1" customWidth="1"/>
    <col min="14" max="14" width="11" bestFit="1" customWidth="1"/>
  </cols>
  <sheetData>
    <row r="1" spans="1:15" x14ac:dyDescent="0.35">
      <c r="A1" s="12" t="s">
        <v>100</v>
      </c>
      <c r="B1" s="9" t="s">
        <v>0</v>
      </c>
      <c r="C1" s="12" t="s">
        <v>113</v>
      </c>
      <c r="D1" s="9" t="s">
        <v>111</v>
      </c>
      <c r="E1" s="9" t="s">
        <v>111</v>
      </c>
      <c r="F1" s="9" t="s">
        <v>112</v>
      </c>
      <c r="G1" s="9" t="s">
        <v>112</v>
      </c>
      <c r="H1" s="9" t="s">
        <v>16</v>
      </c>
      <c r="I1" s="9" t="s">
        <v>16</v>
      </c>
    </row>
    <row r="2" spans="1:15" x14ac:dyDescent="0.35">
      <c r="A2" s="12"/>
      <c r="B2" s="12"/>
      <c r="C2" s="12"/>
      <c r="D2" s="12" t="s">
        <v>105</v>
      </c>
      <c r="E2" s="12" t="s">
        <v>104</v>
      </c>
      <c r="F2" s="12" t="s">
        <v>105</v>
      </c>
      <c r="G2" s="12" t="s">
        <v>104</v>
      </c>
      <c r="H2" s="12" t="s">
        <v>105</v>
      </c>
      <c r="I2" s="12" t="s">
        <v>104</v>
      </c>
    </row>
    <row r="3" spans="1:15" x14ac:dyDescent="0.35">
      <c r="A3" s="7" t="s">
        <v>1</v>
      </c>
      <c r="B3" s="7" t="s">
        <v>15</v>
      </c>
      <c r="C3" s="38" t="str">
        <f>"1-31"</f>
        <v>1-31</v>
      </c>
      <c r="D3" s="7">
        <v>26446</v>
      </c>
      <c r="E3" s="7">
        <v>19196</v>
      </c>
      <c r="F3" s="7">
        <v>5830</v>
      </c>
      <c r="G3" s="7">
        <v>2696</v>
      </c>
      <c r="H3" s="7">
        <v>688</v>
      </c>
      <c r="I3" s="7">
        <v>44</v>
      </c>
      <c r="O3" s="30"/>
    </row>
    <row r="4" spans="1:15" x14ac:dyDescent="0.35">
      <c r="A4" s="7" t="s">
        <v>2</v>
      </c>
      <c r="B4" s="7" t="s">
        <v>15</v>
      </c>
      <c r="C4" s="38" t="str">
        <f t="shared" ref="C4:C5" si="0">"1-31"</f>
        <v>1-31</v>
      </c>
      <c r="D4" s="7">
        <v>76116</v>
      </c>
      <c r="E4" s="7">
        <v>59257</v>
      </c>
      <c r="F4" s="7">
        <v>6960</v>
      </c>
      <c r="G4" s="7">
        <v>5767</v>
      </c>
      <c r="H4" s="7">
        <v>92</v>
      </c>
      <c r="I4" s="7">
        <v>44</v>
      </c>
      <c r="O4" s="30"/>
    </row>
    <row r="5" spans="1:15" x14ac:dyDescent="0.35">
      <c r="A5" s="7" t="s">
        <v>3</v>
      </c>
      <c r="B5" s="7" t="s">
        <v>15</v>
      </c>
      <c r="C5" s="38" t="str">
        <f t="shared" si="0"/>
        <v>1-31</v>
      </c>
      <c r="D5" s="7">
        <v>61856</v>
      </c>
      <c r="E5" s="7">
        <v>31243</v>
      </c>
      <c r="F5" s="7">
        <v>9237</v>
      </c>
      <c r="G5" s="7">
        <v>5769</v>
      </c>
      <c r="H5" s="7">
        <v>68</v>
      </c>
      <c r="I5" s="7">
        <v>33</v>
      </c>
      <c r="O5" s="30"/>
    </row>
    <row r="6" spans="1:15" x14ac:dyDescent="0.35">
      <c r="A6" s="7" t="s">
        <v>4</v>
      </c>
      <c r="B6" s="7" t="s">
        <v>13</v>
      </c>
      <c r="C6" s="39" t="str">
        <f>"32-60"</f>
        <v>32-60</v>
      </c>
      <c r="D6" s="7">
        <v>38876</v>
      </c>
      <c r="E6" s="7">
        <v>26693</v>
      </c>
      <c r="F6" s="7">
        <v>4984</v>
      </c>
      <c r="G6" s="7">
        <v>3098</v>
      </c>
      <c r="H6" s="7">
        <v>230</v>
      </c>
      <c r="I6" s="7">
        <v>468</v>
      </c>
      <c r="O6" s="30"/>
    </row>
    <row r="7" spans="1:15" x14ac:dyDescent="0.35">
      <c r="A7" s="7" t="s">
        <v>5</v>
      </c>
      <c r="B7" s="7" t="s">
        <v>13</v>
      </c>
      <c r="C7" s="39" t="str">
        <f t="shared" ref="C7:C8" si="1">"32-60"</f>
        <v>32-60</v>
      </c>
      <c r="D7" s="7">
        <v>49041</v>
      </c>
      <c r="E7" s="7">
        <v>24562</v>
      </c>
      <c r="F7" s="7">
        <v>3964</v>
      </c>
      <c r="G7" s="7">
        <v>2301</v>
      </c>
      <c r="H7" s="7">
        <v>452</v>
      </c>
      <c r="I7" s="7">
        <v>188</v>
      </c>
      <c r="O7" s="30"/>
    </row>
    <row r="8" spans="1:15" x14ac:dyDescent="0.35">
      <c r="A8" s="7" t="s">
        <v>6</v>
      </c>
      <c r="B8" s="7" t="s">
        <v>13</v>
      </c>
      <c r="C8" s="39" t="str">
        <f t="shared" si="1"/>
        <v>32-60</v>
      </c>
      <c r="D8" s="7">
        <v>33593</v>
      </c>
      <c r="E8" s="7">
        <v>38314</v>
      </c>
      <c r="F8" s="7">
        <v>13953</v>
      </c>
      <c r="G8" s="7">
        <v>19097</v>
      </c>
      <c r="H8" s="7">
        <v>309</v>
      </c>
      <c r="I8" s="7">
        <v>151</v>
      </c>
      <c r="O8" s="30"/>
    </row>
    <row r="9" spans="1:15" x14ac:dyDescent="0.35">
      <c r="A9" s="7" t="s">
        <v>7</v>
      </c>
      <c r="B9" s="7" t="s">
        <v>13</v>
      </c>
      <c r="C9" s="39" t="str">
        <f>"61-90"</f>
        <v>61-90</v>
      </c>
      <c r="D9" s="7">
        <v>50060</v>
      </c>
      <c r="E9" s="7">
        <v>61828</v>
      </c>
      <c r="F9" s="7">
        <v>5686</v>
      </c>
      <c r="G9" s="7">
        <v>3155</v>
      </c>
      <c r="H9" s="7">
        <v>48</v>
      </c>
      <c r="I9" s="7">
        <v>325</v>
      </c>
      <c r="O9" s="30"/>
    </row>
    <row r="10" spans="1:15" x14ac:dyDescent="0.35">
      <c r="A10" s="7" t="s">
        <v>8</v>
      </c>
      <c r="B10" s="7" t="s">
        <v>13</v>
      </c>
      <c r="C10" s="39" t="str">
        <f t="shared" ref="C10:C11" si="2">"61-90"</f>
        <v>61-90</v>
      </c>
      <c r="D10" s="7">
        <v>58190</v>
      </c>
      <c r="E10" s="7">
        <v>45103</v>
      </c>
      <c r="F10" s="7">
        <v>9942</v>
      </c>
      <c r="G10" s="7">
        <v>1895</v>
      </c>
      <c r="H10" s="7">
        <v>129</v>
      </c>
      <c r="I10" s="7">
        <v>43</v>
      </c>
      <c r="O10" s="30"/>
    </row>
    <row r="11" spans="1:15" x14ac:dyDescent="0.35">
      <c r="A11" s="7" t="s">
        <v>9</v>
      </c>
      <c r="B11" s="7" t="s">
        <v>13</v>
      </c>
      <c r="C11" s="39" t="str">
        <f t="shared" si="2"/>
        <v>61-90</v>
      </c>
      <c r="D11" s="7">
        <v>54155</v>
      </c>
      <c r="E11" s="7">
        <v>48899</v>
      </c>
      <c r="F11" s="7">
        <v>4388</v>
      </c>
      <c r="G11" s="7">
        <v>4423</v>
      </c>
      <c r="H11" s="7">
        <v>53</v>
      </c>
      <c r="I11" s="7">
        <v>47</v>
      </c>
      <c r="O11" s="30"/>
    </row>
    <row r="12" spans="1:15" x14ac:dyDescent="0.35">
      <c r="A12" s="7" t="s">
        <v>10</v>
      </c>
      <c r="B12" s="7" t="s">
        <v>13</v>
      </c>
      <c r="C12" s="39" t="str">
        <f>"91-110"</f>
        <v>91-110</v>
      </c>
      <c r="D12" s="7">
        <v>60766</v>
      </c>
      <c r="E12" s="7">
        <v>71731</v>
      </c>
      <c r="F12" s="7">
        <v>10843</v>
      </c>
      <c r="G12" s="7">
        <v>7206</v>
      </c>
      <c r="H12" s="7">
        <v>26</v>
      </c>
      <c r="I12" s="7">
        <v>46</v>
      </c>
      <c r="O12" s="30"/>
    </row>
    <row r="13" spans="1:15" x14ac:dyDescent="0.35">
      <c r="A13" s="7" t="s">
        <v>11</v>
      </c>
      <c r="B13" s="7" t="s">
        <v>13</v>
      </c>
      <c r="C13" s="39" t="str">
        <f t="shared" ref="C13:C14" si="3">"91-110"</f>
        <v>91-110</v>
      </c>
      <c r="D13" s="7">
        <v>50101</v>
      </c>
      <c r="E13" s="7">
        <v>77019</v>
      </c>
      <c r="F13" s="7">
        <v>4149</v>
      </c>
      <c r="G13" s="7">
        <v>2877</v>
      </c>
      <c r="H13" s="7">
        <v>59</v>
      </c>
      <c r="I13" s="7">
        <v>91</v>
      </c>
      <c r="O13" s="30"/>
    </row>
    <row r="14" spans="1:15" x14ac:dyDescent="0.35">
      <c r="A14" s="7" t="s">
        <v>12</v>
      </c>
      <c r="B14" s="7" t="s">
        <v>13</v>
      </c>
      <c r="C14" s="39" t="str">
        <f t="shared" si="3"/>
        <v>91-110</v>
      </c>
      <c r="D14" s="7">
        <v>83103</v>
      </c>
      <c r="E14" s="7">
        <v>78632</v>
      </c>
      <c r="F14" s="7">
        <v>7533</v>
      </c>
      <c r="G14" s="7">
        <v>3183</v>
      </c>
      <c r="H14" s="7">
        <v>13</v>
      </c>
      <c r="I14" s="7">
        <v>28</v>
      </c>
      <c r="O14" s="30"/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99B114-7971-714A-93FF-DD1AD76C29B7}">
  <dimension ref="A1:DG498"/>
  <sheetViews>
    <sheetView zoomScale="75" workbookViewId="0">
      <pane xSplit="1" topLeftCell="B1" activePane="topRight" state="frozen"/>
      <selection pane="topRight" activeCell="K37" sqref="K37"/>
    </sheetView>
  </sheetViews>
  <sheetFormatPr baseColWidth="10" defaultColWidth="11" defaultRowHeight="15.5" x14ac:dyDescent="0.35"/>
  <cols>
    <col min="1" max="1" width="7" bestFit="1" customWidth="1"/>
    <col min="2" max="2" width="11.33203125" bestFit="1" customWidth="1"/>
    <col min="3" max="3" width="12.1640625" bestFit="1" customWidth="1"/>
    <col min="4" max="11" width="11.33203125" bestFit="1" customWidth="1"/>
    <col min="12" max="12" width="12.83203125" bestFit="1" customWidth="1"/>
    <col min="13" max="13" width="11.33203125" bestFit="1" customWidth="1"/>
    <col min="14" max="15" width="12.83203125" bestFit="1" customWidth="1"/>
    <col min="16" max="16" width="11.33203125" bestFit="1" customWidth="1"/>
    <col min="17" max="19" width="12.83203125" bestFit="1" customWidth="1"/>
    <col min="20" max="20" width="11.33203125" bestFit="1" customWidth="1"/>
    <col min="21" max="21" width="12.83203125" bestFit="1" customWidth="1"/>
    <col min="22" max="24" width="11.33203125" bestFit="1" customWidth="1"/>
    <col min="25" max="25" width="10.33203125" bestFit="1" customWidth="1"/>
    <col min="26" max="28" width="11.33203125" bestFit="1" customWidth="1"/>
    <col min="29" max="29" width="12.83203125" bestFit="1" customWidth="1"/>
    <col min="30" max="30" width="11.33203125" bestFit="1" customWidth="1"/>
    <col min="31" max="31" width="10.33203125" bestFit="1" customWidth="1"/>
    <col min="32" max="37" width="11.33203125" bestFit="1" customWidth="1"/>
    <col min="38" max="38" width="12.83203125" bestFit="1" customWidth="1"/>
    <col min="39" max="41" width="11.33203125" bestFit="1" customWidth="1"/>
    <col min="42" max="42" width="10.33203125" bestFit="1" customWidth="1"/>
    <col min="43" max="43" width="12.83203125" bestFit="1" customWidth="1"/>
    <col min="44" max="47" width="11.33203125" bestFit="1" customWidth="1"/>
    <col min="48" max="48" width="10.33203125" bestFit="1" customWidth="1"/>
    <col min="49" max="55" width="11.33203125" bestFit="1" customWidth="1"/>
    <col min="56" max="56" width="10.33203125" bestFit="1" customWidth="1"/>
    <col min="57" max="59" width="11.33203125" bestFit="1" customWidth="1"/>
    <col min="60" max="60" width="10.33203125" bestFit="1" customWidth="1"/>
    <col min="61" max="61" width="11.33203125" bestFit="1" customWidth="1"/>
    <col min="62" max="62" width="10.33203125" bestFit="1" customWidth="1"/>
    <col min="63" max="63" width="11.33203125" bestFit="1" customWidth="1"/>
    <col min="64" max="64" width="12.83203125" bestFit="1" customWidth="1"/>
    <col min="65" max="66" width="11.33203125" bestFit="1" customWidth="1"/>
    <col min="67" max="67" width="12.83203125" bestFit="1" customWidth="1"/>
    <col min="68" max="74" width="11.33203125" bestFit="1" customWidth="1"/>
    <col min="75" max="77" width="12.83203125" bestFit="1" customWidth="1"/>
    <col min="78" max="81" width="11.33203125" bestFit="1" customWidth="1"/>
    <col min="82" max="82" width="12.83203125" bestFit="1" customWidth="1"/>
    <col min="83" max="83" width="11.33203125" bestFit="1" customWidth="1"/>
    <col min="84" max="84" width="12.83203125" bestFit="1" customWidth="1"/>
    <col min="85" max="88" width="11.33203125" bestFit="1" customWidth="1"/>
    <col min="89" max="89" width="12.83203125" bestFit="1" customWidth="1"/>
    <col min="90" max="92" width="11.33203125" bestFit="1" customWidth="1"/>
    <col min="93" max="93" width="10.33203125" bestFit="1" customWidth="1"/>
    <col min="94" max="101" width="11.33203125" bestFit="1" customWidth="1"/>
    <col min="102" max="102" width="10.33203125" bestFit="1" customWidth="1"/>
    <col min="103" max="103" width="11.33203125" bestFit="1" customWidth="1"/>
    <col min="104" max="106" width="10.33203125" bestFit="1" customWidth="1"/>
    <col min="107" max="111" width="11.33203125" bestFit="1" customWidth="1"/>
  </cols>
  <sheetData>
    <row r="1" spans="1:111" s="9" customFormat="1" x14ac:dyDescent="0.35">
      <c r="A1" s="11"/>
      <c r="B1" s="13">
        <v>1</v>
      </c>
      <c r="C1" s="13">
        <v>2</v>
      </c>
      <c r="D1" s="13">
        <v>3</v>
      </c>
      <c r="E1" s="13">
        <v>4</v>
      </c>
      <c r="F1" s="13">
        <v>5</v>
      </c>
      <c r="G1" s="13">
        <v>6</v>
      </c>
      <c r="H1" s="13">
        <v>7</v>
      </c>
      <c r="I1" s="13">
        <v>8</v>
      </c>
      <c r="J1" s="13">
        <v>9</v>
      </c>
      <c r="K1" s="13">
        <v>10</v>
      </c>
      <c r="L1" s="13">
        <v>11</v>
      </c>
      <c r="M1" s="13">
        <v>12</v>
      </c>
      <c r="N1" s="13">
        <v>13</v>
      </c>
      <c r="O1" s="13">
        <v>14</v>
      </c>
      <c r="P1" s="13">
        <v>15</v>
      </c>
      <c r="Q1" s="13">
        <v>16</v>
      </c>
      <c r="R1" s="13">
        <v>17</v>
      </c>
      <c r="S1" s="13">
        <v>18</v>
      </c>
      <c r="T1" s="13">
        <v>19</v>
      </c>
      <c r="U1" s="13">
        <v>20</v>
      </c>
      <c r="V1" s="13">
        <v>21</v>
      </c>
      <c r="W1" s="13">
        <v>22</v>
      </c>
      <c r="X1" s="13">
        <v>23</v>
      </c>
      <c r="Y1" s="13">
        <v>24</v>
      </c>
      <c r="Z1" s="13">
        <v>25</v>
      </c>
      <c r="AA1" s="13">
        <v>26</v>
      </c>
      <c r="AB1" s="13">
        <v>27</v>
      </c>
      <c r="AC1" s="13">
        <v>28</v>
      </c>
      <c r="AD1" s="13">
        <v>29</v>
      </c>
      <c r="AE1" s="13">
        <v>30</v>
      </c>
      <c r="AF1" s="13">
        <v>31</v>
      </c>
      <c r="AG1" s="13">
        <v>32</v>
      </c>
      <c r="AH1" s="13">
        <v>33</v>
      </c>
      <c r="AI1" s="13">
        <v>34</v>
      </c>
      <c r="AJ1" s="13">
        <v>35</v>
      </c>
      <c r="AK1" s="13">
        <v>36</v>
      </c>
      <c r="AL1" s="13">
        <v>37</v>
      </c>
      <c r="AM1" s="13">
        <v>38</v>
      </c>
      <c r="AN1" s="13">
        <v>39</v>
      </c>
      <c r="AO1" s="13">
        <v>40</v>
      </c>
      <c r="AP1" s="13">
        <v>41</v>
      </c>
      <c r="AQ1" s="13">
        <v>42</v>
      </c>
      <c r="AR1" s="13">
        <v>43</v>
      </c>
      <c r="AS1" s="13">
        <v>44</v>
      </c>
      <c r="AT1" s="13">
        <v>45</v>
      </c>
      <c r="AU1" s="13">
        <v>46</v>
      </c>
      <c r="AV1" s="13">
        <v>47</v>
      </c>
      <c r="AW1" s="13">
        <v>48</v>
      </c>
      <c r="AX1" s="13">
        <v>49</v>
      </c>
      <c r="AY1" s="13">
        <v>50</v>
      </c>
      <c r="AZ1" s="13">
        <v>51</v>
      </c>
      <c r="BA1" s="13">
        <v>52</v>
      </c>
      <c r="BB1" s="13">
        <v>53</v>
      </c>
      <c r="BC1" s="13">
        <v>54</v>
      </c>
      <c r="BD1" s="13">
        <v>55</v>
      </c>
      <c r="BE1" s="13">
        <v>56</v>
      </c>
      <c r="BF1" s="13">
        <v>57</v>
      </c>
      <c r="BG1" s="13">
        <v>58</v>
      </c>
      <c r="BH1" s="13">
        <v>59</v>
      </c>
      <c r="BI1" s="13">
        <v>60</v>
      </c>
      <c r="BJ1" s="32">
        <v>61</v>
      </c>
      <c r="BK1" s="32">
        <v>62</v>
      </c>
      <c r="BL1" s="32">
        <v>63</v>
      </c>
      <c r="BM1" s="32">
        <v>64</v>
      </c>
      <c r="BN1" s="32">
        <v>65</v>
      </c>
      <c r="BO1" s="32">
        <v>66</v>
      </c>
      <c r="BP1" s="32">
        <v>67</v>
      </c>
      <c r="BQ1" s="32">
        <v>68</v>
      </c>
      <c r="BR1" s="32">
        <v>69</v>
      </c>
      <c r="BS1" s="32">
        <v>70</v>
      </c>
      <c r="BT1" s="32">
        <v>71</v>
      </c>
      <c r="BU1" s="32">
        <v>72</v>
      </c>
      <c r="BV1" s="32">
        <v>73</v>
      </c>
      <c r="BW1" s="32">
        <v>74</v>
      </c>
      <c r="BX1" s="32">
        <v>75</v>
      </c>
      <c r="BY1" s="32">
        <v>76</v>
      </c>
      <c r="BZ1" s="32">
        <v>77</v>
      </c>
      <c r="CA1" s="32">
        <v>78</v>
      </c>
      <c r="CB1" s="32">
        <v>79</v>
      </c>
      <c r="CC1" s="32">
        <v>80</v>
      </c>
      <c r="CD1" s="32">
        <v>81</v>
      </c>
      <c r="CE1" s="32">
        <v>82</v>
      </c>
      <c r="CF1" s="32">
        <v>83</v>
      </c>
      <c r="CG1" s="32">
        <v>84</v>
      </c>
      <c r="CH1" s="32">
        <v>85</v>
      </c>
      <c r="CI1" s="32">
        <v>86</v>
      </c>
      <c r="CJ1" s="32">
        <v>87</v>
      </c>
      <c r="CK1" s="32">
        <v>88</v>
      </c>
      <c r="CL1" s="32">
        <v>89</v>
      </c>
      <c r="CM1" s="32">
        <v>90</v>
      </c>
      <c r="CN1" s="32">
        <v>91</v>
      </c>
      <c r="CO1" s="32">
        <v>92</v>
      </c>
      <c r="CP1" s="32">
        <v>93</v>
      </c>
      <c r="CQ1" s="32">
        <v>94</v>
      </c>
      <c r="CR1" s="32">
        <v>95</v>
      </c>
      <c r="CS1" s="32">
        <v>96</v>
      </c>
      <c r="CT1" s="32">
        <v>97</v>
      </c>
      <c r="CU1" s="32">
        <v>98</v>
      </c>
      <c r="CV1" s="32">
        <v>99</v>
      </c>
      <c r="CW1" s="32">
        <v>100</v>
      </c>
      <c r="CX1" s="32">
        <v>101</v>
      </c>
      <c r="CY1" s="32">
        <v>102</v>
      </c>
      <c r="CZ1" s="32">
        <v>103</v>
      </c>
      <c r="DA1" s="32">
        <v>104</v>
      </c>
      <c r="DB1" s="32">
        <v>105</v>
      </c>
      <c r="DC1" s="32">
        <v>106</v>
      </c>
      <c r="DD1" s="32">
        <v>107</v>
      </c>
      <c r="DE1" s="32">
        <v>108</v>
      </c>
      <c r="DF1" s="32">
        <v>109</v>
      </c>
      <c r="DG1" s="32">
        <v>110</v>
      </c>
    </row>
    <row r="2" spans="1:111" x14ac:dyDescent="0.35">
      <c r="A2" s="1" t="s">
        <v>101</v>
      </c>
      <c r="B2" s="35">
        <v>38198</v>
      </c>
      <c r="C2" s="35">
        <v>20662</v>
      </c>
      <c r="D2" s="35">
        <v>22805</v>
      </c>
      <c r="E2" s="35">
        <v>23419</v>
      </c>
      <c r="F2" s="35">
        <v>23419</v>
      </c>
      <c r="G2" s="35">
        <v>17086</v>
      </c>
      <c r="H2" s="35">
        <v>12953</v>
      </c>
      <c r="I2" s="35">
        <v>7419</v>
      </c>
      <c r="J2" s="35">
        <v>35184</v>
      </c>
      <c r="K2" s="35">
        <v>1755</v>
      </c>
      <c r="L2" s="35">
        <v>30002</v>
      </c>
      <c r="M2" s="35">
        <v>28611</v>
      </c>
      <c r="N2" s="35">
        <v>38888</v>
      </c>
      <c r="O2" s="35">
        <v>12095</v>
      </c>
      <c r="P2" s="35">
        <v>54538</v>
      </c>
      <c r="Q2" s="35">
        <v>42554</v>
      </c>
      <c r="R2" s="35">
        <v>1446</v>
      </c>
      <c r="S2" s="35">
        <v>572</v>
      </c>
      <c r="T2" s="35">
        <v>903</v>
      </c>
      <c r="U2" s="35">
        <v>57008</v>
      </c>
      <c r="V2" s="35">
        <v>25157</v>
      </c>
      <c r="W2" s="35">
        <v>42769</v>
      </c>
      <c r="X2" s="35">
        <v>57982</v>
      </c>
      <c r="Y2" s="35">
        <v>8139</v>
      </c>
      <c r="Z2" s="35">
        <v>9275</v>
      </c>
      <c r="AA2" s="35">
        <v>493</v>
      </c>
      <c r="AB2" s="35">
        <v>7946</v>
      </c>
      <c r="AC2" s="35">
        <v>13272</v>
      </c>
      <c r="AD2" s="35">
        <v>15355</v>
      </c>
      <c r="AE2" s="35">
        <v>7152</v>
      </c>
      <c r="AF2" s="35">
        <v>63912</v>
      </c>
      <c r="AG2" s="35">
        <v>66276</v>
      </c>
      <c r="AH2" s="35">
        <v>26038</v>
      </c>
      <c r="AI2" s="35">
        <v>53407</v>
      </c>
      <c r="AJ2" s="35">
        <v>81373</v>
      </c>
      <c r="AK2" s="35">
        <v>68112</v>
      </c>
      <c r="AL2" s="35">
        <v>148269</v>
      </c>
      <c r="AM2" s="35">
        <v>96045</v>
      </c>
      <c r="AN2" s="35">
        <v>100274</v>
      </c>
      <c r="AO2" s="35">
        <v>73761</v>
      </c>
      <c r="AP2" s="35">
        <v>39318</v>
      </c>
      <c r="AQ2" s="35">
        <v>119668</v>
      </c>
      <c r="AR2" s="35">
        <v>69385</v>
      </c>
      <c r="AS2" s="35">
        <v>82136</v>
      </c>
      <c r="AT2" s="35">
        <v>113413</v>
      </c>
      <c r="AU2" s="35">
        <v>85421</v>
      </c>
      <c r="AV2" s="35">
        <v>23335</v>
      </c>
      <c r="AW2" s="35">
        <v>83004</v>
      </c>
      <c r="AX2" s="35">
        <v>68255</v>
      </c>
      <c r="AY2" s="35">
        <v>88490</v>
      </c>
      <c r="AZ2" s="35">
        <v>106301</v>
      </c>
      <c r="BA2" s="35">
        <v>58457</v>
      </c>
      <c r="BB2" s="35">
        <v>69992</v>
      </c>
      <c r="BC2" s="35">
        <v>72001</v>
      </c>
      <c r="BD2" s="35">
        <v>38846</v>
      </c>
      <c r="BE2" s="35">
        <v>106427</v>
      </c>
      <c r="BF2" s="35">
        <v>136391</v>
      </c>
      <c r="BG2" s="35">
        <v>87182</v>
      </c>
      <c r="BH2" s="35">
        <v>57445</v>
      </c>
      <c r="BI2" s="35">
        <v>89367</v>
      </c>
      <c r="BJ2" s="5">
        <v>29218</v>
      </c>
      <c r="BK2" s="5">
        <v>13277</v>
      </c>
      <c r="BL2" s="5">
        <v>21315</v>
      </c>
      <c r="BM2" s="5">
        <v>32173</v>
      </c>
      <c r="BN2" s="5">
        <v>19078</v>
      </c>
      <c r="BO2" s="5">
        <v>37806</v>
      </c>
      <c r="BP2" s="5">
        <v>95785</v>
      </c>
      <c r="BQ2" s="5">
        <v>32650</v>
      </c>
      <c r="BR2" s="5">
        <v>61217</v>
      </c>
      <c r="BS2" s="5">
        <v>29448</v>
      </c>
      <c r="BT2" s="5">
        <v>42856</v>
      </c>
      <c r="BU2" s="5">
        <v>37677</v>
      </c>
      <c r="BV2" s="5">
        <v>31338</v>
      </c>
      <c r="BW2" s="5">
        <v>30986</v>
      </c>
      <c r="BX2" s="5">
        <v>14761</v>
      </c>
      <c r="BY2" s="5">
        <v>30344</v>
      </c>
      <c r="BZ2" s="5">
        <v>64366</v>
      </c>
      <c r="CA2" s="5">
        <v>14304</v>
      </c>
      <c r="CB2" s="5">
        <v>41706</v>
      </c>
      <c r="CC2" s="5">
        <v>53501</v>
      </c>
      <c r="CD2" s="5">
        <v>83185</v>
      </c>
      <c r="CE2" s="5">
        <v>15726</v>
      </c>
      <c r="CF2" s="5">
        <v>25531</v>
      </c>
      <c r="CG2" s="5">
        <v>22348</v>
      </c>
      <c r="CH2" s="5">
        <v>39509</v>
      </c>
      <c r="CI2" s="5">
        <v>42745</v>
      </c>
      <c r="CJ2" s="5">
        <v>25723</v>
      </c>
      <c r="CK2" s="5">
        <v>13430</v>
      </c>
      <c r="CL2" s="5">
        <v>26595</v>
      </c>
      <c r="CM2" s="5">
        <v>35949</v>
      </c>
      <c r="CN2" s="5">
        <v>26557</v>
      </c>
      <c r="CO2" s="5">
        <v>17616</v>
      </c>
      <c r="CP2" s="5">
        <v>21114</v>
      </c>
      <c r="CQ2" s="5">
        <v>23683</v>
      </c>
      <c r="CR2" s="5">
        <v>22091</v>
      </c>
      <c r="CS2" s="5">
        <v>9991</v>
      </c>
      <c r="CT2" s="5">
        <v>36327</v>
      </c>
      <c r="CU2" s="5">
        <v>17066</v>
      </c>
      <c r="CV2" s="5">
        <v>12045</v>
      </c>
      <c r="CW2" s="5">
        <v>47593</v>
      </c>
      <c r="CX2" s="5">
        <v>10183</v>
      </c>
      <c r="CY2" s="5">
        <v>27108</v>
      </c>
      <c r="CZ2" s="5">
        <v>22922</v>
      </c>
      <c r="DA2" s="5">
        <v>17522</v>
      </c>
      <c r="DB2" s="5">
        <v>12786</v>
      </c>
      <c r="DC2" s="5">
        <v>37084</v>
      </c>
      <c r="DD2" s="5">
        <v>14692</v>
      </c>
      <c r="DE2" s="5">
        <v>15000</v>
      </c>
      <c r="DF2" s="5">
        <v>23094</v>
      </c>
      <c r="DG2" s="5">
        <v>44452</v>
      </c>
    </row>
    <row r="3" spans="1:111" x14ac:dyDescent="0.35">
      <c r="A3" s="1"/>
      <c r="B3" s="35">
        <v>45593</v>
      </c>
      <c r="C3" s="35">
        <v>16375</v>
      </c>
      <c r="D3" s="35">
        <v>23419</v>
      </c>
      <c r="E3" s="35">
        <v>28035</v>
      </c>
      <c r="F3" s="35">
        <v>28035</v>
      </c>
      <c r="G3" s="35">
        <v>19876</v>
      </c>
      <c r="H3" s="35">
        <v>1875</v>
      </c>
      <c r="I3" s="35">
        <v>18390</v>
      </c>
      <c r="J3" s="35">
        <v>40223</v>
      </c>
      <c r="K3" s="35">
        <v>21672</v>
      </c>
      <c r="L3" s="35">
        <v>20033</v>
      </c>
      <c r="M3" s="35">
        <v>20165</v>
      </c>
      <c r="N3" s="35">
        <v>17109</v>
      </c>
      <c r="O3" s="35">
        <v>91119</v>
      </c>
      <c r="P3" s="35">
        <v>2234</v>
      </c>
      <c r="Q3" s="35">
        <v>27272</v>
      </c>
      <c r="R3" s="35">
        <v>840</v>
      </c>
      <c r="S3" s="35">
        <v>482</v>
      </c>
      <c r="T3" s="35">
        <v>1642</v>
      </c>
      <c r="U3" s="35">
        <v>36234</v>
      </c>
      <c r="V3" s="35">
        <v>3325</v>
      </c>
      <c r="W3" s="35">
        <v>88867</v>
      </c>
      <c r="X3" s="35">
        <v>25838</v>
      </c>
      <c r="Y3" s="35">
        <v>23608</v>
      </c>
      <c r="Z3" s="35">
        <v>7014</v>
      </c>
      <c r="AA3" s="35">
        <v>8457</v>
      </c>
      <c r="AB3" s="35">
        <v>23077</v>
      </c>
      <c r="AC3" s="35">
        <v>749</v>
      </c>
      <c r="AD3" s="35">
        <v>27859</v>
      </c>
      <c r="AE3" s="35">
        <v>5736</v>
      </c>
      <c r="AF3" s="35">
        <v>33767</v>
      </c>
      <c r="AG3" s="35">
        <v>73491</v>
      </c>
      <c r="AH3" s="35">
        <v>46592</v>
      </c>
      <c r="AI3" s="35">
        <v>75234</v>
      </c>
      <c r="AJ3" s="35">
        <v>108595</v>
      </c>
      <c r="AK3" s="35">
        <v>90335</v>
      </c>
      <c r="AL3" s="35">
        <v>122168</v>
      </c>
      <c r="AM3" s="35">
        <v>110809</v>
      </c>
      <c r="AN3" s="35">
        <v>69936</v>
      </c>
      <c r="AO3" s="35">
        <v>59197</v>
      </c>
      <c r="AP3" s="35">
        <v>37634</v>
      </c>
      <c r="AQ3" s="35">
        <v>130892</v>
      </c>
      <c r="AR3" s="35">
        <v>59717</v>
      </c>
      <c r="AS3" s="35">
        <v>111403</v>
      </c>
      <c r="AT3" s="35">
        <v>59126</v>
      </c>
      <c r="AU3" s="35">
        <v>75112</v>
      </c>
      <c r="AV3" s="35">
        <v>17600</v>
      </c>
      <c r="AW3" s="35">
        <v>72439</v>
      </c>
      <c r="AX3" s="35">
        <v>81900</v>
      </c>
      <c r="AY3" s="35">
        <v>96125</v>
      </c>
      <c r="AZ3" s="35">
        <v>46724</v>
      </c>
      <c r="BA3" s="35">
        <v>65692</v>
      </c>
      <c r="BB3" s="35">
        <v>31631</v>
      </c>
      <c r="BC3" s="35">
        <v>38260</v>
      </c>
      <c r="BD3" s="35">
        <v>56893</v>
      </c>
      <c r="BE3" s="35">
        <v>74956</v>
      </c>
      <c r="BF3" s="35">
        <v>103331</v>
      </c>
      <c r="BG3" s="35">
        <v>52049</v>
      </c>
      <c r="BH3" s="35">
        <v>29149</v>
      </c>
      <c r="BI3" s="35">
        <v>54663</v>
      </c>
      <c r="BJ3" s="5">
        <v>42791</v>
      </c>
      <c r="BK3" s="5">
        <v>49616</v>
      </c>
      <c r="BL3" s="5">
        <v>18332</v>
      </c>
      <c r="BM3" s="5">
        <v>19248</v>
      </c>
      <c r="BN3" s="5">
        <v>33839</v>
      </c>
      <c r="BO3" s="5">
        <v>196494</v>
      </c>
      <c r="BP3" s="5">
        <v>60869</v>
      </c>
      <c r="BQ3" s="5">
        <v>33503</v>
      </c>
      <c r="BR3" s="5">
        <v>21290</v>
      </c>
      <c r="BS3" s="5">
        <v>34910</v>
      </c>
      <c r="BT3" s="5">
        <v>19095</v>
      </c>
      <c r="BU3" s="5">
        <v>43953</v>
      </c>
      <c r="BV3" s="5">
        <v>42392</v>
      </c>
      <c r="BW3" s="5">
        <v>33330</v>
      </c>
      <c r="BX3" s="5">
        <v>18509</v>
      </c>
      <c r="BY3" s="5">
        <v>9306</v>
      </c>
      <c r="BZ3" s="5">
        <v>80782</v>
      </c>
      <c r="CA3" s="5">
        <v>21827</v>
      </c>
      <c r="CB3" s="5">
        <v>26310</v>
      </c>
      <c r="CC3" s="5">
        <v>27556</v>
      </c>
      <c r="CD3" s="5">
        <v>14159</v>
      </c>
      <c r="CE3" s="5">
        <v>15100</v>
      </c>
      <c r="CF3" s="5">
        <v>26816</v>
      </c>
      <c r="CG3" s="5">
        <v>14383</v>
      </c>
      <c r="CH3" s="5">
        <v>31322</v>
      </c>
      <c r="CI3" s="5">
        <v>26852</v>
      </c>
      <c r="CJ3" s="5">
        <v>13864</v>
      </c>
      <c r="CK3" s="5">
        <v>42290</v>
      </c>
      <c r="CL3" s="5">
        <v>19825</v>
      </c>
      <c r="CM3" s="5">
        <v>44904</v>
      </c>
      <c r="CN3" s="5">
        <v>19801</v>
      </c>
      <c r="CO3" s="5">
        <v>20797</v>
      </c>
      <c r="CP3" s="5">
        <v>24474</v>
      </c>
      <c r="CQ3" s="5">
        <v>26424</v>
      </c>
      <c r="CR3" s="5">
        <v>12543</v>
      </c>
      <c r="CS3" s="5">
        <v>20897</v>
      </c>
      <c r="CT3" s="5">
        <v>23757</v>
      </c>
      <c r="CU3" s="5">
        <v>40823</v>
      </c>
      <c r="CV3" s="5">
        <v>44365</v>
      </c>
      <c r="CW3" s="5">
        <v>38188</v>
      </c>
      <c r="CX3" s="5">
        <v>7709</v>
      </c>
      <c r="CY3" s="5">
        <v>33200</v>
      </c>
      <c r="CZ3" s="5">
        <v>15281</v>
      </c>
      <c r="DA3" s="5">
        <v>31147</v>
      </c>
      <c r="DB3" s="5">
        <v>15885</v>
      </c>
      <c r="DC3" s="5">
        <v>24311</v>
      </c>
      <c r="DD3" s="5">
        <v>84777</v>
      </c>
      <c r="DE3" s="5">
        <v>12805</v>
      </c>
      <c r="DF3" s="5">
        <v>11360</v>
      </c>
      <c r="DG3" s="5">
        <v>61779</v>
      </c>
    </row>
    <row r="4" spans="1:111" x14ac:dyDescent="0.35">
      <c r="A4" s="1"/>
      <c r="B4" s="35">
        <v>25820</v>
      </c>
      <c r="C4" s="35">
        <v>27881</v>
      </c>
      <c r="D4" s="35">
        <v>22805</v>
      </c>
      <c r="E4" s="35">
        <v>2708</v>
      </c>
      <c r="F4" s="35">
        <v>2708</v>
      </c>
      <c r="G4" s="35">
        <v>16598</v>
      </c>
      <c r="H4" s="35">
        <v>1184</v>
      </c>
      <c r="I4" s="35">
        <v>15639</v>
      </c>
      <c r="J4" s="35">
        <v>19979</v>
      </c>
      <c r="K4" s="35">
        <v>11969</v>
      </c>
      <c r="L4" s="35">
        <v>52686</v>
      </c>
      <c r="M4" s="35">
        <v>1185</v>
      </c>
      <c r="N4" s="35">
        <v>3455</v>
      </c>
      <c r="O4" s="35">
        <v>68341</v>
      </c>
      <c r="P4" s="35">
        <v>34648</v>
      </c>
      <c r="Q4" s="35">
        <v>20488</v>
      </c>
      <c r="R4" s="35">
        <v>404</v>
      </c>
      <c r="S4" s="35">
        <v>536</v>
      </c>
      <c r="T4" s="35">
        <v>20466</v>
      </c>
      <c r="U4" s="35">
        <v>1499</v>
      </c>
      <c r="V4" s="35">
        <v>8940</v>
      </c>
      <c r="W4" s="35">
        <v>71201</v>
      </c>
      <c r="X4" s="35">
        <v>50210</v>
      </c>
      <c r="Y4" s="35">
        <v>19872</v>
      </c>
      <c r="Z4" s="35">
        <v>4901</v>
      </c>
      <c r="AA4" s="35">
        <v>7053</v>
      </c>
      <c r="AB4" s="35">
        <v>15776</v>
      </c>
      <c r="AC4" s="35">
        <v>546</v>
      </c>
      <c r="AD4" s="35">
        <v>10257</v>
      </c>
      <c r="AE4" s="35">
        <v>2648</v>
      </c>
      <c r="AF4" s="35">
        <v>60031</v>
      </c>
      <c r="AG4" s="35">
        <v>87629</v>
      </c>
      <c r="AH4" s="35">
        <v>19685</v>
      </c>
      <c r="AI4" s="35">
        <v>69195</v>
      </c>
      <c r="AJ4" s="35">
        <v>70232</v>
      </c>
      <c r="AK4" s="35">
        <v>66378</v>
      </c>
      <c r="AL4" s="35">
        <v>95797</v>
      </c>
      <c r="AM4" s="35">
        <v>120254</v>
      </c>
      <c r="AN4" s="35">
        <v>144109</v>
      </c>
      <c r="AO4" s="35">
        <v>89835</v>
      </c>
      <c r="AP4" s="35">
        <v>40427</v>
      </c>
      <c r="AQ4" s="35">
        <v>81502</v>
      </c>
      <c r="AR4" s="35">
        <v>61665</v>
      </c>
      <c r="AS4" s="35">
        <v>82667</v>
      </c>
      <c r="AT4" s="35">
        <v>109112</v>
      </c>
      <c r="AU4" s="35">
        <v>113296</v>
      </c>
      <c r="AV4" s="35">
        <v>28395</v>
      </c>
      <c r="AW4" s="35">
        <v>97318</v>
      </c>
      <c r="AX4" s="35">
        <v>53480</v>
      </c>
      <c r="AY4" s="35">
        <v>107849</v>
      </c>
      <c r="AZ4" s="35">
        <v>106944</v>
      </c>
      <c r="BA4" s="35">
        <v>73632</v>
      </c>
      <c r="BB4" s="35">
        <v>39227</v>
      </c>
      <c r="BC4" s="35">
        <v>31304</v>
      </c>
      <c r="BD4" s="35">
        <v>32251</v>
      </c>
      <c r="BE4" s="35">
        <v>105055</v>
      </c>
      <c r="BF4" s="35">
        <v>80726</v>
      </c>
      <c r="BG4" s="35">
        <v>74299</v>
      </c>
      <c r="BH4" s="35">
        <v>42769</v>
      </c>
      <c r="BI4" s="35">
        <v>77573</v>
      </c>
      <c r="BJ4" s="5">
        <v>31729</v>
      </c>
      <c r="BK4" s="5">
        <v>50852</v>
      </c>
      <c r="BL4" s="5">
        <v>48185</v>
      </c>
      <c r="BM4" s="5">
        <v>27625</v>
      </c>
      <c r="BN4" s="5">
        <v>28706</v>
      </c>
      <c r="BO4" s="5">
        <v>20811</v>
      </c>
      <c r="BP4" s="5">
        <v>44551</v>
      </c>
      <c r="BQ4" s="5">
        <v>35807</v>
      </c>
      <c r="BR4" s="5">
        <v>59640</v>
      </c>
      <c r="BS4" s="5">
        <v>47048</v>
      </c>
      <c r="BT4" s="5">
        <v>57001</v>
      </c>
      <c r="BU4" s="5">
        <v>20326</v>
      </c>
      <c r="BV4" s="5">
        <v>21706</v>
      </c>
      <c r="BW4" s="5">
        <v>15478</v>
      </c>
      <c r="BX4" s="5">
        <v>24239</v>
      </c>
      <c r="BY4" s="5">
        <v>10882</v>
      </c>
      <c r="BZ4" s="5">
        <v>17903</v>
      </c>
      <c r="CA4" s="5">
        <v>41545</v>
      </c>
      <c r="CB4" s="5">
        <v>39484</v>
      </c>
      <c r="CC4" s="5">
        <v>33756</v>
      </c>
      <c r="CD4" s="5">
        <v>16613</v>
      </c>
      <c r="CE4" s="5">
        <v>7680</v>
      </c>
      <c r="CF4" s="5">
        <v>21087</v>
      </c>
      <c r="CG4" s="5">
        <v>20145</v>
      </c>
      <c r="CH4" s="5">
        <v>37031</v>
      </c>
      <c r="CI4" s="5">
        <v>23388</v>
      </c>
      <c r="CJ4" s="5">
        <v>44631</v>
      </c>
      <c r="CK4" s="5">
        <v>26245</v>
      </c>
      <c r="CL4" s="5">
        <v>19308</v>
      </c>
      <c r="CM4" s="5">
        <v>32171</v>
      </c>
      <c r="CN4" s="5">
        <v>13860</v>
      </c>
      <c r="CO4" s="5">
        <v>15388</v>
      </c>
      <c r="CP4" s="5">
        <v>15804</v>
      </c>
      <c r="CQ4" s="5">
        <v>33580</v>
      </c>
      <c r="CR4" s="5">
        <v>14562</v>
      </c>
      <c r="CS4" s="5">
        <v>27916</v>
      </c>
      <c r="CT4" s="5">
        <v>44489</v>
      </c>
      <c r="CU4" s="5">
        <v>29946</v>
      </c>
      <c r="CV4" s="5">
        <v>14619</v>
      </c>
      <c r="CW4" s="5">
        <v>29175</v>
      </c>
      <c r="CX4" s="5">
        <v>23284</v>
      </c>
      <c r="CY4" s="5">
        <v>30103</v>
      </c>
      <c r="CZ4" s="5">
        <v>13533</v>
      </c>
      <c r="DA4" s="5">
        <v>22920</v>
      </c>
      <c r="DB4" s="5">
        <v>13372</v>
      </c>
      <c r="DC4" s="5">
        <v>14418</v>
      </c>
      <c r="DD4" s="5">
        <v>10796</v>
      </c>
      <c r="DE4" s="5">
        <v>69646</v>
      </c>
      <c r="DF4" s="5">
        <v>29944</v>
      </c>
      <c r="DG4" s="5">
        <v>29546</v>
      </c>
    </row>
    <row r="5" spans="1:111" x14ac:dyDescent="0.35">
      <c r="A5" s="1" t="s">
        <v>102</v>
      </c>
      <c r="B5" s="35">
        <v>50593</v>
      </c>
      <c r="C5" s="35">
        <v>19709</v>
      </c>
      <c r="D5" s="35">
        <v>37171</v>
      </c>
      <c r="E5" s="35">
        <v>61408</v>
      </c>
      <c r="F5" s="35">
        <v>67775</v>
      </c>
      <c r="G5" s="35">
        <v>16118</v>
      </c>
      <c r="H5" s="35">
        <v>8155</v>
      </c>
      <c r="I5" s="35">
        <v>35893</v>
      </c>
      <c r="J5" s="35">
        <v>64600</v>
      </c>
      <c r="K5" s="35">
        <v>44188</v>
      </c>
      <c r="L5" s="35">
        <v>35554</v>
      </c>
      <c r="M5" s="35">
        <v>43349</v>
      </c>
      <c r="N5" s="35">
        <v>65689</v>
      </c>
      <c r="O5" s="35">
        <v>45023</v>
      </c>
      <c r="P5" s="35">
        <v>99776</v>
      </c>
      <c r="Q5" s="35">
        <v>58989</v>
      </c>
      <c r="R5" s="35">
        <v>132601</v>
      </c>
      <c r="S5" s="35">
        <v>79452</v>
      </c>
      <c r="T5" s="35">
        <v>49424</v>
      </c>
      <c r="U5" s="35">
        <v>206285</v>
      </c>
      <c r="V5" s="35">
        <v>32627</v>
      </c>
      <c r="W5" s="35">
        <v>54494</v>
      </c>
      <c r="X5" s="35">
        <v>42670</v>
      </c>
      <c r="Y5" s="35">
        <v>18009</v>
      </c>
      <c r="Z5" s="35">
        <v>25346</v>
      </c>
      <c r="AA5" s="35">
        <v>27753</v>
      </c>
      <c r="AB5" s="35">
        <v>24221</v>
      </c>
      <c r="AC5" s="35">
        <v>115457</v>
      </c>
      <c r="AD5" s="35">
        <v>50249</v>
      </c>
      <c r="AE5" s="35">
        <v>16866</v>
      </c>
      <c r="AF5" s="35">
        <v>18228</v>
      </c>
      <c r="AG5" s="35">
        <v>36130</v>
      </c>
      <c r="AH5" s="35">
        <v>17411</v>
      </c>
      <c r="AI5" s="35">
        <v>18085</v>
      </c>
      <c r="AJ5" s="35">
        <v>61968</v>
      </c>
      <c r="AK5" s="35">
        <v>56675</v>
      </c>
      <c r="AL5" s="35">
        <v>51848</v>
      </c>
      <c r="AM5" s="35">
        <v>89960</v>
      </c>
      <c r="AN5" s="35">
        <v>82574</v>
      </c>
      <c r="AO5" s="35">
        <v>37722</v>
      </c>
      <c r="AP5" s="35">
        <v>26151</v>
      </c>
      <c r="AQ5" s="35">
        <v>89702</v>
      </c>
      <c r="AR5" s="35">
        <v>54270</v>
      </c>
      <c r="AS5" s="35">
        <v>64202</v>
      </c>
      <c r="AT5" s="35">
        <v>54546</v>
      </c>
      <c r="AU5" s="35">
        <v>86182</v>
      </c>
      <c r="AV5" s="35">
        <v>21500</v>
      </c>
      <c r="AW5" s="35">
        <v>47240</v>
      </c>
      <c r="AX5" s="35">
        <v>64684</v>
      </c>
      <c r="AY5" s="35">
        <v>60213</v>
      </c>
      <c r="AZ5" s="35">
        <v>69608</v>
      </c>
      <c r="BA5" s="35">
        <v>33990</v>
      </c>
      <c r="BB5" s="35">
        <v>45940</v>
      </c>
      <c r="BC5" s="35">
        <v>41686</v>
      </c>
      <c r="BD5" s="35">
        <v>39077</v>
      </c>
      <c r="BE5" s="35">
        <v>58672</v>
      </c>
      <c r="BF5" s="35">
        <v>84906</v>
      </c>
      <c r="BG5" s="35">
        <v>83443</v>
      </c>
      <c r="BH5" s="35">
        <v>47930</v>
      </c>
      <c r="BI5" s="35">
        <v>64280</v>
      </c>
      <c r="BJ5" s="5">
        <v>33226</v>
      </c>
      <c r="BK5" s="5">
        <v>23254</v>
      </c>
      <c r="BL5" s="5">
        <v>20497</v>
      </c>
      <c r="BM5" s="5">
        <v>24837</v>
      </c>
      <c r="BN5" s="5">
        <v>43272</v>
      </c>
      <c r="BO5" s="5">
        <v>41307</v>
      </c>
      <c r="BP5" s="5">
        <v>74419</v>
      </c>
      <c r="BQ5" s="5">
        <v>93489</v>
      </c>
      <c r="BR5" s="5">
        <v>23287</v>
      </c>
      <c r="BS5" s="5">
        <v>30531</v>
      </c>
      <c r="BT5" s="5">
        <v>58574</v>
      </c>
      <c r="BU5" s="5">
        <v>28405</v>
      </c>
      <c r="BV5" s="5">
        <v>99035</v>
      </c>
      <c r="BW5" s="5">
        <v>142694</v>
      </c>
      <c r="BX5" s="5">
        <v>62563</v>
      </c>
      <c r="BY5" s="5">
        <v>53798</v>
      </c>
      <c r="BZ5" s="5">
        <v>49616</v>
      </c>
      <c r="CA5" s="5">
        <v>39387</v>
      </c>
      <c r="CB5" s="5">
        <v>39040</v>
      </c>
      <c r="CC5" s="5">
        <v>51873</v>
      </c>
      <c r="CD5" s="5">
        <v>71480</v>
      </c>
      <c r="CE5" s="5">
        <v>29560</v>
      </c>
      <c r="CF5" s="5">
        <v>76715</v>
      </c>
      <c r="CG5" s="5">
        <v>60068</v>
      </c>
      <c r="CH5" s="5">
        <v>38149</v>
      </c>
      <c r="CI5" s="5">
        <v>59404</v>
      </c>
      <c r="CJ5" s="5">
        <v>52309</v>
      </c>
      <c r="CK5" s="5">
        <v>53295</v>
      </c>
      <c r="CL5" s="5">
        <v>39817</v>
      </c>
      <c r="CM5" s="5">
        <v>98168</v>
      </c>
      <c r="CN5" s="5">
        <v>28495</v>
      </c>
      <c r="CO5" s="5">
        <v>20468</v>
      </c>
      <c r="CP5" s="5">
        <v>21073</v>
      </c>
      <c r="CQ5" s="5">
        <v>21288</v>
      </c>
      <c r="CR5" s="5">
        <v>42707</v>
      </c>
      <c r="CS5" s="5">
        <v>76436</v>
      </c>
      <c r="CT5" s="5">
        <v>32144</v>
      </c>
      <c r="CU5" s="5">
        <v>22193</v>
      </c>
      <c r="CV5" s="5">
        <v>20159</v>
      </c>
      <c r="CW5" s="5">
        <v>65506</v>
      </c>
      <c r="CX5" s="5">
        <v>35962</v>
      </c>
      <c r="CY5" s="5">
        <v>20821</v>
      </c>
      <c r="CZ5" s="5">
        <v>29343</v>
      </c>
      <c r="DA5" s="5">
        <v>16958</v>
      </c>
      <c r="DB5" s="5">
        <v>18550</v>
      </c>
      <c r="DC5" s="5">
        <v>39062</v>
      </c>
      <c r="DD5" s="5">
        <v>17160</v>
      </c>
      <c r="DE5" s="5">
        <v>31793</v>
      </c>
      <c r="DF5" s="5">
        <v>37394</v>
      </c>
      <c r="DG5" s="5">
        <v>34225</v>
      </c>
    </row>
    <row r="6" spans="1:111" x14ac:dyDescent="0.35">
      <c r="A6" s="1"/>
      <c r="B6" s="35">
        <v>53542</v>
      </c>
      <c r="C6" s="35">
        <v>32422</v>
      </c>
      <c r="D6" s="35">
        <v>37188</v>
      </c>
      <c r="E6" s="35">
        <v>40717</v>
      </c>
      <c r="F6" s="35">
        <v>53670</v>
      </c>
      <c r="G6" s="35">
        <v>52771</v>
      </c>
      <c r="H6" s="35">
        <v>20199</v>
      </c>
      <c r="I6" s="35">
        <v>41783</v>
      </c>
      <c r="J6" s="35">
        <v>93360</v>
      </c>
      <c r="K6" s="35">
        <v>28754</v>
      </c>
      <c r="L6" s="35">
        <v>28089</v>
      </c>
      <c r="M6" s="35">
        <v>59380</v>
      </c>
      <c r="N6" s="35">
        <v>69298</v>
      </c>
      <c r="O6" s="35">
        <v>177353</v>
      </c>
      <c r="P6" s="35">
        <v>70977</v>
      </c>
      <c r="Q6" s="35">
        <v>98612</v>
      </c>
      <c r="R6" s="35">
        <v>205210</v>
      </c>
      <c r="S6" s="35">
        <v>65904</v>
      </c>
      <c r="T6" s="35">
        <v>52107</v>
      </c>
      <c r="U6" s="35">
        <v>60155</v>
      </c>
      <c r="V6" s="35">
        <v>26385</v>
      </c>
      <c r="W6" s="35">
        <v>90122</v>
      </c>
      <c r="X6" s="35">
        <v>82176</v>
      </c>
      <c r="Y6" s="35">
        <v>23198</v>
      </c>
      <c r="Z6" s="35">
        <v>42124</v>
      </c>
      <c r="AA6" s="35">
        <v>35268</v>
      </c>
      <c r="AB6" s="35">
        <v>32328</v>
      </c>
      <c r="AC6" s="35">
        <v>36844</v>
      </c>
      <c r="AD6" s="35">
        <v>35109</v>
      </c>
      <c r="AE6" s="35">
        <v>35385</v>
      </c>
      <c r="AF6" s="35">
        <v>17427</v>
      </c>
      <c r="AG6" s="35">
        <v>37407</v>
      </c>
      <c r="AH6" s="35">
        <v>14351</v>
      </c>
      <c r="AI6" s="35">
        <v>33589</v>
      </c>
      <c r="AJ6" s="35">
        <v>60367</v>
      </c>
      <c r="AK6" s="35">
        <v>51869</v>
      </c>
      <c r="AL6" s="35">
        <v>55299</v>
      </c>
      <c r="AM6" s="35">
        <v>50530</v>
      </c>
      <c r="AN6" s="35">
        <v>79725</v>
      </c>
      <c r="AO6" s="35">
        <v>43897</v>
      </c>
      <c r="AP6" s="35">
        <v>22333</v>
      </c>
      <c r="AQ6" s="35">
        <v>57356</v>
      </c>
      <c r="AR6" s="35">
        <v>54573</v>
      </c>
      <c r="AS6" s="35">
        <v>45943</v>
      </c>
      <c r="AT6" s="35">
        <v>65276</v>
      </c>
      <c r="AU6" s="35">
        <v>80476</v>
      </c>
      <c r="AV6" s="35">
        <v>19497</v>
      </c>
      <c r="AW6" s="35">
        <v>75969</v>
      </c>
      <c r="AX6" s="35">
        <v>44290</v>
      </c>
      <c r="AY6" s="35">
        <v>37799</v>
      </c>
      <c r="AZ6" s="35">
        <v>110768</v>
      </c>
      <c r="BA6" s="35">
        <v>52370</v>
      </c>
      <c r="BB6" s="35">
        <v>35908</v>
      </c>
      <c r="BC6" s="35">
        <v>52964</v>
      </c>
      <c r="BD6" s="35">
        <v>49449</v>
      </c>
      <c r="BE6" s="35">
        <v>63039</v>
      </c>
      <c r="BF6" s="35">
        <v>57442</v>
      </c>
      <c r="BG6" s="35">
        <v>61267</v>
      </c>
      <c r="BH6" s="35">
        <v>44426</v>
      </c>
      <c r="BI6" s="35">
        <v>56698</v>
      </c>
      <c r="BJ6" s="5">
        <v>22113</v>
      </c>
      <c r="BK6" s="5">
        <v>42811</v>
      </c>
      <c r="BL6" s="5">
        <v>47810</v>
      </c>
      <c r="BM6" s="5">
        <v>40319</v>
      </c>
      <c r="BN6" s="5">
        <v>34309</v>
      </c>
      <c r="BO6" s="5">
        <v>20335</v>
      </c>
      <c r="BP6" s="5">
        <v>66342</v>
      </c>
      <c r="BQ6" s="5">
        <v>34225</v>
      </c>
      <c r="BR6" s="5">
        <v>71383</v>
      </c>
      <c r="BS6" s="5">
        <v>65525</v>
      </c>
      <c r="BT6" s="5">
        <v>41784</v>
      </c>
      <c r="BU6" s="5">
        <v>31840</v>
      </c>
      <c r="BV6" s="5">
        <v>44406</v>
      </c>
      <c r="BW6" s="5">
        <v>73710</v>
      </c>
      <c r="BX6" s="5">
        <v>15702</v>
      </c>
      <c r="BY6" s="5">
        <v>73269</v>
      </c>
      <c r="BZ6" s="5">
        <v>62681</v>
      </c>
      <c r="CA6" s="5">
        <v>36023</v>
      </c>
      <c r="CB6" s="5">
        <v>51235</v>
      </c>
      <c r="CC6" s="5">
        <v>63927</v>
      </c>
      <c r="CD6" s="5">
        <v>35357</v>
      </c>
      <c r="CE6" s="5">
        <v>36170</v>
      </c>
      <c r="CF6" s="5">
        <v>33658</v>
      </c>
      <c r="CG6" s="5">
        <v>42028</v>
      </c>
      <c r="CH6" s="5">
        <v>28595</v>
      </c>
      <c r="CI6" s="5">
        <v>33287</v>
      </c>
      <c r="CJ6" s="5">
        <v>73084</v>
      </c>
      <c r="CK6" s="5">
        <v>167852</v>
      </c>
      <c r="CL6" s="5">
        <v>61027</v>
      </c>
      <c r="CM6" s="5">
        <v>67028</v>
      </c>
      <c r="CN6" s="5">
        <v>21678</v>
      </c>
      <c r="CO6" s="5">
        <v>14164</v>
      </c>
      <c r="CP6" s="5">
        <v>6963</v>
      </c>
      <c r="CQ6" s="5">
        <v>37553</v>
      </c>
      <c r="CR6" s="5">
        <v>11459</v>
      </c>
      <c r="CS6" s="5">
        <v>30203</v>
      </c>
      <c r="CT6" s="5">
        <v>48159</v>
      </c>
      <c r="CU6" s="5">
        <v>25163</v>
      </c>
      <c r="CV6" s="5">
        <v>17983</v>
      </c>
      <c r="CW6" s="5">
        <v>40261</v>
      </c>
      <c r="CX6" s="5">
        <v>13761</v>
      </c>
      <c r="CY6" s="5">
        <v>72490</v>
      </c>
      <c r="CZ6" s="5">
        <v>26494</v>
      </c>
      <c r="DA6" s="5">
        <v>34547</v>
      </c>
      <c r="DB6" s="5">
        <v>37370</v>
      </c>
      <c r="DC6" s="5">
        <v>24903</v>
      </c>
      <c r="DD6" s="5">
        <v>9837</v>
      </c>
      <c r="DE6" s="5">
        <v>16801</v>
      </c>
      <c r="DF6" s="5">
        <v>19316</v>
      </c>
      <c r="DG6" s="5">
        <v>40400</v>
      </c>
    </row>
    <row r="7" spans="1:111" x14ac:dyDescent="0.35">
      <c r="A7" s="1"/>
      <c r="B7" s="35">
        <v>54426</v>
      </c>
      <c r="C7" s="35">
        <v>11346</v>
      </c>
      <c r="D7" s="35">
        <v>95931</v>
      </c>
      <c r="E7" s="35">
        <v>36883</v>
      </c>
      <c r="F7" s="35">
        <v>61618</v>
      </c>
      <c r="G7" s="35">
        <v>77603</v>
      </c>
      <c r="H7" s="35">
        <v>17623</v>
      </c>
      <c r="I7" s="35">
        <v>42150</v>
      </c>
      <c r="J7" s="35">
        <v>38662</v>
      </c>
      <c r="K7" s="35">
        <v>33</v>
      </c>
      <c r="L7" s="35">
        <v>103526</v>
      </c>
      <c r="M7" s="35">
        <v>50724</v>
      </c>
      <c r="N7" s="35">
        <v>55340</v>
      </c>
      <c r="O7" s="35">
        <v>261472</v>
      </c>
      <c r="P7" s="35">
        <v>84037</v>
      </c>
      <c r="Q7" s="35">
        <v>50234</v>
      </c>
      <c r="R7" s="35">
        <v>117811</v>
      </c>
      <c r="S7" s="35">
        <v>38322</v>
      </c>
      <c r="T7" s="35">
        <v>94689</v>
      </c>
      <c r="U7" s="35">
        <v>88091</v>
      </c>
      <c r="V7" s="35">
        <v>31058</v>
      </c>
      <c r="W7" s="35">
        <v>130025</v>
      </c>
      <c r="X7" s="35">
        <v>41716</v>
      </c>
      <c r="Y7" s="35">
        <v>24894</v>
      </c>
      <c r="Z7" s="35">
        <v>25863</v>
      </c>
      <c r="AA7" s="35">
        <v>20731</v>
      </c>
      <c r="AB7" s="35">
        <v>88656</v>
      </c>
      <c r="AC7" s="35">
        <v>40021</v>
      </c>
      <c r="AD7" s="35">
        <v>28683</v>
      </c>
      <c r="AE7" s="35">
        <v>22959</v>
      </c>
      <c r="AF7" s="35">
        <v>16954</v>
      </c>
      <c r="AG7" s="35">
        <v>43491</v>
      </c>
      <c r="AH7" s="35">
        <v>10641</v>
      </c>
      <c r="AI7" s="35">
        <v>25941</v>
      </c>
      <c r="AJ7" s="35">
        <v>51191</v>
      </c>
      <c r="AK7" s="35">
        <v>30065</v>
      </c>
      <c r="AL7" s="35">
        <v>65570</v>
      </c>
      <c r="AM7" s="35">
        <v>85463</v>
      </c>
      <c r="AN7" s="35">
        <v>49668</v>
      </c>
      <c r="AO7" s="35">
        <v>42103</v>
      </c>
      <c r="AP7" s="35">
        <v>24870</v>
      </c>
      <c r="AQ7" s="35">
        <v>67936</v>
      </c>
      <c r="AR7" s="35">
        <v>48818</v>
      </c>
      <c r="AS7" s="35">
        <v>90284</v>
      </c>
      <c r="AT7" s="35">
        <v>57564</v>
      </c>
      <c r="AU7" s="35">
        <v>57836</v>
      </c>
      <c r="AV7" s="35">
        <v>22056</v>
      </c>
      <c r="AW7" s="35">
        <v>70189</v>
      </c>
      <c r="AX7" s="35">
        <v>68480</v>
      </c>
      <c r="AY7" s="35">
        <v>51997</v>
      </c>
      <c r="AZ7" s="35">
        <v>91191</v>
      </c>
      <c r="BA7" s="35">
        <v>42303</v>
      </c>
      <c r="BB7" s="35">
        <v>42479</v>
      </c>
      <c r="BC7" s="35">
        <v>30431</v>
      </c>
      <c r="BD7" s="35">
        <v>50269</v>
      </c>
      <c r="BE7" s="35">
        <v>92605</v>
      </c>
      <c r="BF7" s="35">
        <v>58099</v>
      </c>
      <c r="BG7" s="35">
        <v>79822</v>
      </c>
      <c r="BH7" s="35">
        <v>38493</v>
      </c>
      <c r="BI7" s="35">
        <v>88124</v>
      </c>
      <c r="BJ7" s="5">
        <v>24980</v>
      </c>
      <c r="BK7" s="5">
        <v>36560</v>
      </c>
      <c r="BL7" s="5">
        <v>51838</v>
      </c>
      <c r="BM7" s="5">
        <v>15980</v>
      </c>
      <c r="BN7" s="5">
        <v>16769</v>
      </c>
      <c r="BO7" s="5">
        <v>71413</v>
      </c>
      <c r="BP7" s="5">
        <v>51037</v>
      </c>
      <c r="BQ7" s="5">
        <v>73551</v>
      </c>
      <c r="BR7" s="5">
        <v>40433</v>
      </c>
      <c r="BS7" s="5">
        <v>80291</v>
      </c>
      <c r="BT7" s="5">
        <v>31386</v>
      </c>
      <c r="BU7" s="5">
        <v>10726</v>
      </c>
      <c r="BV7" s="5">
        <v>52109</v>
      </c>
      <c r="BW7" s="5">
        <v>48069</v>
      </c>
      <c r="BX7" s="5">
        <v>187740</v>
      </c>
      <c r="BY7" s="5">
        <v>42343</v>
      </c>
      <c r="BZ7" s="5">
        <v>34531</v>
      </c>
      <c r="CA7" s="5">
        <v>25988</v>
      </c>
      <c r="CB7" s="5">
        <v>56689</v>
      </c>
      <c r="CC7" s="5">
        <v>19803</v>
      </c>
      <c r="CD7" s="5">
        <v>49466</v>
      </c>
      <c r="CE7" s="5">
        <v>58380</v>
      </c>
      <c r="CF7" s="5">
        <v>66213</v>
      </c>
      <c r="CG7" s="5">
        <v>60611</v>
      </c>
      <c r="CH7" s="5">
        <v>59938</v>
      </c>
      <c r="CI7" s="5">
        <v>49278</v>
      </c>
      <c r="CJ7" s="5">
        <v>52821</v>
      </c>
      <c r="CK7" s="5">
        <v>45356</v>
      </c>
      <c r="CL7" s="5">
        <v>63593</v>
      </c>
      <c r="CM7" s="5">
        <v>65498</v>
      </c>
      <c r="CN7" s="5">
        <v>56805</v>
      </c>
      <c r="CO7" s="5">
        <v>19127</v>
      </c>
      <c r="CP7" s="5">
        <v>14181</v>
      </c>
      <c r="CQ7" s="5">
        <v>90155</v>
      </c>
      <c r="CR7" s="5">
        <v>23789</v>
      </c>
      <c r="CS7" s="5">
        <v>35499</v>
      </c>
      <c r="CT7" s="5">
        <v>31759</v>
      </c>
      <c r="CU7" s="5">
        <v>35284</v>
      </c>
      <c r="CV7" s="5">
        <v>22200</v>
      </c>
      <c r="CW7" s="5">
        <v>54682</v>
      </c>
      <c r="CX7" s="5">
        <v>23273</v>
      </c>
      <c r="CY7" s="5">
        <v>79007</v>
      </c>
      <c r="CZ7" s="5">
        <v>28238</v>
      </c>
      <c r="DA7" s="5">
        <v>13906</v>
      </c>
      <c r="DB7" s="5">
        <v>17316</v>
      </c>
      <c r="DC7" s="5">
        <v>14451</v>
      </c>
      <c r="DD7" s="5">
        <v>11568</v>
      </c>
      <c r="DE7" s="5">
        <v>64293</v>
      </c>
      <c r="DF7" s="5">
        <v>24571</v>
      </c>
      <c r="DG7" s="5">
        <v>57748</v>
      </c>
    </row>
    <row r="8" spans="1:111" x14ac:dyDescent="0.35">
      <c r="A8" s="1" t="s">
        <v>103</v>
      </c>
      <c r="B8" s="35">
        <v>54211</v>
      </c>
      <c r="C8" s="35">
        <v>27053</v>
      </c>
      <c r="D8" s="35">
        <v>39779</v>
      </c>
      <c r="E8" s="35">
        <v>57424</v>
      </c>
      <c r="F8" s="35">
        <v>74574</v>
      </c>
      <c r="G8" s="35">
        <v>14377</v>
      </c>
      <c r="H8" s="35">
        <v>35154</v>
      </c>
      <c r="I8" s="35">
        <v>50837</v>
      </c>
      <c r="J8" s="35">
        <v>19565</v>
      </c>
      <c r="K8" s="35">
        <v>50464</v>
      </c>
      <c r="L8" s="35">
        <v>87433</v>
      </c>
      <c r="M8" s="35">
        <v>50114</v>
      </c>
      <c r="N8" s="35">
        <v>75349</v>
      </c>
      <c r="O8" s="35">
        <v>55371</v>
      </c>
      <c r="P8" s="35">
        <v>78924</v>
      </c>
      <c r="Q8" s="35">
        <v>125926</v>
      </c>
      <c r="R8" s="35">
        <v>57941</v>
      </c>
      <c r="S8" s="35">
        <v>76526</v>
      </c>
      <c r="T8" s="35">
        <v>48703</v>
      </c>
      <c r="U8" s="35">
        <v>55361</v>
      </c>
      <c r="V8" s="35">
        <v>52625</v>
      </c>
      <c r="W8" s="35">
        <v>19503</v>
      </c>
      <c r="X8" s="35">
        <v>47539</v>
      </c>
      <c r="Y8" s="35">
        <v>40404</v>
      </c>
      <c r="Z8" s="35">
        <v>17651</v>
      </c>
      <c r="AA8" s="35">
        <v>30183</v>
      </c>
      <c r="AB8" s="35">
        <v>68414</v>
      </c>
      <c r="AC8" s="35">
        <v>40055</v>
      </c>
      <c r="AD8" s="35">
        <v>45033</v>
      </c>
      <c r="AE8" s="35">
        <v>11851</v>
      </c>
      <c r="AF8" s="35">
        <v>35495</v>
      </c>
      <c r="AG8" s="35">
        <v>31493</v>
      </c>
      <c r="AH8" s="35">
        <v>17215</v>
      </c>
      <c r="AI8" s="35">
        <v>24712</v>
      </c>
      <c r="AJ8" s="35">
        <v>45235</v>
      </c>
      <c r="AK8" s="35">
        <v>28983</v>
      </c>
      <c r="AL8" s="35">
        <v>44394</v>
      </c>
      <c r="AM8" s="35">
        <v>57591</v>
      </c>
      <c r="AN8" s="35">
        <v>67050</v>
      </c>
      <c r="AO8" s="35">
        <v>19044</v>
      </c>
      <c r="AP8" s="35">
        <v>18100</v>
      </c>
      <c r="AQ8" s="35">
        <v>58967</v>
      </c>
      <c r="AR8" s="35">
        <v>38936</v>
      </c>
      <c r="AS8" s="35">
        <v>23815</v>
      </c>
      <c r="AT8" s="35">
        <v>43172</v>
      </c>
      <c r="AU8" s="35">
        <v>39072</v>
      </c>
      <c r="AV8" s="35">
        <v>16665</v>
      </c>
      <c r="AW8" s="35">
        <v>40665</v>
      </c>
      <c r="AX8" s="35">
        <v>47587</v>
      </c>
      <c r="AY8" s="35">
        <v>31403</v>
      </c>
      <c r="AZ8" s="35">
        <v>75186</v>
      </c>
      <c r="BA8" s="35">
        <v>27661</v>
      </c>
      <c r="BB8" s="35">
        <v>39068</v>
      </c>
      <c r="BC8" s="35">
        <v>41017</v>
      </c>
      <c r="BD8" s="35">
        <v>39180</v>
      </c>
      <c r="BE8" s="35">
        <v>35005</v>
      </c>
      <c r="BF8" s="35">
        <v>49112</v>
      </c>
      <c r="BG8" s="35">
        <v>64864</v>
      </c>
      <c r="BH8" s="35">
        <v>38384</v>
      </c>
      <c r="BI8" s="35">
        <v>40208</v>
      </c>
      <c r="BJ8" s="5">
        <v>11638</v>
      </c>
      <c r="BK8" s="5">
        <v>55706</v>
      </c>
      <c r="BL8" s="5">
        <v>21914</v>
      </c>
      <c r="BM8" s="5">
        <v>71346</v>
      </c>
      <c r="BN8" s="5">
        <v>63983</v>
      </c>
      <c r="BO8" s="5">
        <v>29998</v>
      </c>
      <c r="BP8" s="5">
        <v>32675</v>
      </c>
      <c r="BQ8" s="5">
        <v>67471</v>
      </c>
      <c r="BR8" s="5">
        <v>16298</v>
      </c>
      <c r="BS8" s="5">
        <v>52085</v>
      </c>
      <c r="BT8" s="5">
        <v>59656</v>
      </c>
      <c r="BU8" s="5">
        <v>51064</v>
      </c>
      <c r="BV8" s="5">
        <v>72570</v>
      </c>
      <c r="BW8" s="5">
        <v>72439</v>
      </c>
      <c r="BX8" s="5">
        <v>59814</v>
      </c>
      <c r="BY8" s="5">
        <v>22699</v>
      </c>
      <c r="BZ8" s="5">
        <v>25101</v>
      </c>
      <c r="CA8" s="5">
        <v>71279</v>
      </c>
      <c r="CB8" s="5">
        <v>59488</v>
      </c>
      <c r="CC8" s="5">
        <v>37297</v>
      </c>
      <c r="CD8" s="5">
        <v>127053</v>
      </c>
      <c r="CE8" s="5">
        <v>46447</v>
      </c>
      <c r="CF8" s="5">
        <v>42066</v>
      </c>
      <c r="CG8" s="5">
        <v>55978</v>
      </c>
      <c r="CH8" s="5">
        <v>60790</v>
      </c>
      <c r="CI8" s="5">
        <v>48257</v>
      </c>
      <c r="CJ8" s="5">
        <v>78567</v>
      </c>
      <c r="CK8" s="5">
        <v>60421</v>
      </c>
      <c r="CL8" s="5">
        <v>55113</v>
      </c>
      <c r="CM8" s="5">
        <v>70698</v>
      </c>
      <c r="CN8" s="5">
        <v>19912</v>
      </c>
      <c r="CO8" s="5">
        <v>13750</v>
      </c>
      <c r="CP8" s="5">
        <v>29104</v>
      </c>
      <c r="CQ8" s="5">
        <v>16392</v>
      </c>
      <c r="CR8" s="5">
        <v>25745</v>
      </c>
      <c r="CS8" s="5">
        <v>44105</v>
      </c>
      <c r="CT8" s="5">
        <v>15677</v>
      </c>
      <c r="CU8" s="5">
        <v>23245</v>
      </c>
      <c r="CV8" s="5">
        <v>50377</v>
      </c>
      <c r="CW8" s="5">
        <v>30165</v>
      </c>
      <c r="CX8" s="5">
        <v>12885</v>
      </c>
      <c r="CY8" s="5">
        <v>40032</v>
      </c>
      <c r="CZ8" s="5">
        <v>15565</v>
      </c>
      <c r="DA8" s="5">
        <v>25334</v>
      </c>
      <c r="DB8" s="5">
        <v>10611</v>
      </c>
      <c r="DC8" s="5">
        <v>31362</v>
      </c>
      <c r="DD8" s="5">
        <v>12954</v>
      </c>
      <c r="DE8" s="5">
        <v>33490</v>
      </c>
      <c r="DF8" s="5">
        <v>75205</v>
      </c>
      <c r="DG8" s="5">
        <v>22892</v>
      </c>
    </row>
    <row r="9" spans="1:111" x14ac:dyDescent="0.35">
      <c r="A9" s="10"/>
      <c r="B9" s="35">
        <v>55553</v>
      </c>
      <c r="C9" s="35">
        <v>56003</v>
      </c>
      <c r="D9" s="35">
        <v>29961</v>
      </c>
      <c r="E9" s="35">
        <v>56713</v>
      </c>
      <c r="F9" s="35">
        <v>43448</v>
      </c>
      <c r="G9" s="35">
        <v>20541</v>
      </c>
      <c r="H9" s="35">
        <v>23787</v>
      </c>
      <c r="I9" s="35">
        <v>30556</v>
      </c>
      <c r="J9" s="35">
        <v>66701</v>
      </c>
      <c r="K9" s="35">
        <v>37600</v>
      </c>
      <c r="L9" s="35">
        <v>54310</v>
      </c>
      <c r="M9" s="35">
        <v>64365</v>
      </c>
      <c r="N9" s="35">
        <v>75316</v>
      </c>
      <c r="O9" s="35">
        <v>71137</v>
      </c>
      <c r="P9" s="35">
        <v>55502</v>
      </c>
      <c r="Q9" s="35">
        <v>90583</v>
      </c>
      <c r="R9" s="35">
        <v>41456</v>
      </c>
      <c r="S9" s="35">
        <v>79286</v>
      </c>
      <c r="T9" s="35">
        <v>42720</v>
      </c>
      <c r="U9" s="35">
        <v>75268</v>
      </c>
      <c r="V9" s="35">
        <v>38395</v>
      </c>
      <c r="W9" s="35">
        <v>68344</v>
      </c>
      <c r="X9" s="35">
        <v>50444</v>
      </c>
      <c r="Y9" s="35">
        <v>34268</v>
      </c>
      <c r="Z9" s="35">
        <v>10187</v>
      </c>
      <c r="AA9" s="35">
        <v>16839</v>
      </c>
      <c r="AB9" s="35">
        <v>41615</v>
      </c>
      <c r="AC9" s="35">
        <v>44409</v>
      </c>
      <c r="AD9" s="35">
        <v>38870</v>
      </c>
      <c r="AE9" s="35">
        <v>12513</v>
      </c>
      <c r="AF9" s="35">
        <v>25662</v>
      </c>
      <c r="AG9" s="35">
        <v>52046</v>
      </c>
      <c r="AH9" s="35">
        <v>10429</v>
      </c>
      <c r="AI9" s="35">
        <v>28444</v>
      </c>
      <c r="AJ9" s="35">
        <v>29539</v>
      </c>
      <c r="AK9" s="35">
        <v>54008</v>
      </c>
      <c r="AL9" s="35">
        <v>43479</v>
      </c>
      <c r="AM9" s="35">
        <v>57047</v>
      </c>
      <c r="AN9" s="35">
        <v>48936</v>
      </c>
      <c r="AO9" s="35">
        <v>30195</v>
      </c>
      <c r="AP9" s="35">
        <v>15919</v>
      </c>
      <c r="AQ9" s="35">
        <v>9975</v>
      </c>
      <c r="AR9" s="35">
        <v>31153</v>
      </c>
      <c r="AS9" s="35">
        <v>59593</v>
      </c>
      <c r="AT9" s="35">
        <v>42966</v>
      </c>
      <c r="AU9" s="35">
        <v>62745</v>
      </c>
      <c r="AV9" s="35">
        <v>19851</v>
      </c>
      <c r="AW9" s="35">
        <v>44415</v>
      </c>
      <c r="AX9" s="35">
        <v>33283</v>
      </c>
      <c r="AY9" s="35">
        <v>39061</v>
      </c>
      <c r="AZ9" s="35">
        <v>53352</v>
      </c>
      <c r="BA9" s="35">
        <v>37570</v>
      </c>
      <c r="BB9" s="35">
        <v>29559</v>
      </c>
      <c r="BC9" s="35">
        <v>38644</v>
      </c>
      <c r="BD9" s="35">
        <v>40262</v>
      </c>
      <c r="BE9" s="35">
        <v>71799</v>
      </c>
      <c r="BF9" s="35">
        <v>52739</v>
      </c>
      <c r="BG9" s="35">
        <v>54641</v>
      </c>
      <c r="BH9" s="35">
        <v>28729</v>
      </c>
      <c r="BI9" s="35">
        <v>47151</v>
      </c>
      <c r="BJ9" s="5">
        <v>33381</v>
      </c>
      <c r="BK9" s="5">
        <v>44956</v>
      </c>
      <c r="BL9" s="5">
        <v>39942</v>
      </c>
      <c r="BM9" s="5">
        <v>13945</v>
      </c>
      <c r="BN9" s="5">
        <v>17023</v>
      </c>
      <c r="BO9" s="5">
        <v>55111</v>
      </c>
      <c r="BP9" s="5">
        <v>47118</v>
      </c>
      <c r="BQ9" s="5">
        <v>80736</v>
      </c>
      <c r="BR9" s="5">
        <v>113589</v>
      </c>
      <c r="BS9" s="5">
        <v>86159</v>
      </c>
      <c r="BT9" s="5">
        <v>71128</v>
      </c>
      <c r="BU9" s="5">
        <v>40854</v>
      </c>
      <c r="BV9" s="5">
        <v>31182</v>
      </c>
      <c r="BW9" s="5">
        <v>57757</v>
      </c>
      <c r="BX9" s="5">
        <v>39548</v>
      </c>
      <c r="BY9" s="5">
        <v>167308</v>
      </c>
      <c r="BZ9" s="5">
        <v>60116</v>
      </c>
      <c r="CA9" s="5">
        <v>64043</v>
      </c>
      <c r="CB9" s="5">
        <v>48563</v>
      </c>
      <c r="CC9" s="5">
        <v>68399</v>
      </c>
      <c r="CD9" s="5">
        <v>26113</v>
      </c>
      <c r="CE9" s="5">
        <v>12913</v>
      </c>
      <c r="CF9" s="5">
        <v>34582</v>
      </c>
      <c r="CG9" s="5">
        <v>42984</v>
      </c>
      <c r="CH9" s="5">
        <v>43942</v>
      </c>
      <c r="CI9" s="5">
        <v>120849</v>
      </c>
      <c r="CJ9" s="5">
        <v>28903</v>
      </c>
      <c r="CK9" s="5">
        <v>35546</v>
      </c>
      <c r="CL9" s="5">
        <v>110920</v>
      </c>
      <c r="CM9" s="5">
        <v>48592</v>
      </c>
      <c r="CN9" s="5">
        <v>23949</v>
      </c>
      <c r="CO9" s="5">
        <v>10943</v>
      </c>
      <c r="CP9" s="5">
        <v>79187</v>
      </c>
      <c r="CQ9" s="5">
        <v>12180</v>
      </c>
      <c r="CR9" s="5">
        <v>6463</v>
      </c>
      <c r="CS9" s="5">
        <v>24986</v>
      </c>
      <c r="CT9" s="5">
        <v>35917</v>
      </c>
      <c r="CU9" s="5">
        <v>87200</v>
      </c>
      <c r="CV9" s="5">
        <v>46452</v>
      </c>
      <c r="CW9" s="5">
        <v>22903</v>
      </c>
      <c r="CX9" s="5">
        <v>14491</v>
      </c>
      <c r="CY9" s="5">
        <v>30116</v>
      </c>
      <c r="CZ9" s="5">
        <v>13085</v>
      </c>
      <c r="DA9" s="5">
        <v>22206</v>
      </c>
      <c r="DB9" s="5">
        <v>14741</v>
      </c>
      <c r="DC9" s="5">
        <v>48140</v>
      </c>
      <c r="DD9" s="5">
        <v>7314</v>
      </c>
      <c r="DE9" s="5">
        <v>16633</v>
      </c>
      <c r="DF9" s="5">
        <v>20744</v>
      </c>
      <c r="DG9" s="5">
        <v>34388</v>
      </c>
    </row>
    <row r="10" spans="1:111" x14ac:dyDescent="0.35">
      <c r="A10" s="10"/>
      <c r="B10" s="35">
        <v>58831</v>
      </c>
      <c r="C10" s="35">
        <v>32004</v>
      </c>
      <c r="D10" s="35">
        <v>40603</v>
      </c>
      <c r="E10" s="35">
        <v>23132</v>
      </c>
      <c r="F10" s="35">
        <v>39351</v>
      </c>
      <c r="G10" s="35">
        <v>34189</v>
      </c>
      <c r="H10" s="35">
        <v>39309</v>
      </c>
      <c r="I10" s="35">
        <v>24727</v>
      </c>
      <c r="J10" s="35">
        <v>53877</v>
      </c>
      <c r="K10" s="35">
        <v>41110</v>
      </c>
      <c r="L10" s="35">
        <v>161824</v>
      </c>
      <c r="M10" s="35">
        <v>48635</v>
      </c>
      <c r="N10" s="35">
        <v>134322</v>
      </c>
      <c r="O10" s="35">
        <v>73419</v>
      </c>
      <c r="P10" s="35">
        <v>83329</v>
      </c>
      <c r="Q10" s="35">
        <v>71438</v>
      </c>
      <c r="R10" s="35">
        <v>79718</v>
      </c>
      <c r="S10" s="35">
        <v>57165</v>
      </c>
      <c r="T10" s="35">
        <v>41722</v>
      </c>
      <c r="U10" s="35">
        <v>70251</v>
      </c>
      <c r="V10" s="35">
        <v>46085</v>
      </c>
      <c r="W10" s="35">
        <v>61716</v>
      </c>
      <c r="X10" s="35">
        <v>53207</v>
      </c>
      <c r="Y10" s="35">
        <v>21968</v>
      </c>
      <c r="Z10" s="35">
        <v>13799</v>
      </c>
      <c r="AA10" s="35">
        <v>25738</v>
      </c>
      <c r="AB10" s="35">
        <v>44772</v>
      </c>
      <c r="AC10" s="35">
        <v>37736</v>
      </c>
      <c r="AD10" s="35">
        <v>44175</v>
      </c>
      <c r="AE10" s="35">
        <v>16354</v>
      </c>
      <c r="AF10" s="35">
        <v>28579</v>
      </c>
      <c r="AG10" s="35">
        <v>28325</v>
      </c>
      <c r="AH10" s="35">
        <v>16895</v>
      </c>
      <c r="AI10" s="35">
        <v>32393</v>
      </c>
      <c r="AJ10" s="35">
        <v>24996</v>
      </c>
      <c r="AK10" s="35">
        <v>32651</v>
      </c>
      <c r="AL10" s="35">
        <v>58133</v>
      </c>
      <c r="AM10" s="35">
        <v>38737</v>
      </c>
      <c r="AN10" s="35">
        <v>47815</v>
      </c>
      <c r="AO10" s="35">
        <v>30611</v>
      </c>
      <c r="AP10" s="35">
        <v>26701</v>
      </c>
      <c r="AQ10" s="35">
        <v>58900</v>
      </c>
      <c r="AR10" s="35">
        <v>32214</v>
      </c>
      <c r="AS10" s="35">
        <v>47215</v>
      </c>
      <c r="AT10" s="35">
        <v>63884</v>
      </c>
      <c r="AU10" s="35">
        <v>56861</v>
      </c>
      <c r="AV10" s="35">
        <v>23364</v>
      </c>
      <c r="AW10" s="35">
        <v>52718</v>
      </c>
      <c r="AX10" s="35">
        <v>38591</v>
      </c>
      <c r="AY10" s="35">
        <v>28628</v>
      </c>
      <c r="AZ10" s="35">
        <v>54253</v>
      </c>
      <c r="BA10" s="35">
        <v>24443</v>
      </c>
      <c r="BB10" s="35">
        <v>54029</v>
      </c>
      <c r="BC10" s="35">
        <v>21518</v>
      </c>
      <c r="BD10" s="35">
        <v>43437</v>
      </c>
      <c r="BE10" s="35">
        <v>52111</v>
      </c>
      <c r="BF10" s="35">
        <v>47746</v>
      </c>
      <c r="BG10" s="35">
        <v>31749</v>
      </c>
      <c r="BH10" s="35">
        <v>33087</v>
      </c>
      <c r="BI10" s="35">
        <v>62294</v>
      </c>
      <c r="BJ10" s="5">
        <v>39355</v>
      </c>
      <c r="BK10" s="5">
        <v>41095</v>
      </c>
      <c r="BL10" s="5">
        <v>164856</v>
      </c>
      <c r="BM10" s="5">
        <v>35197</v>
      </c>
      <c r="BN10" s="5">
        <v>35934</v>
      </c>
      <c r="BO10" s="5">
        <v>51866</v>
      </c>
      <c r="BP10" s="5">
        <v>69042</v>
      </c>
      <c r="BQ10" s="5">
        <v>26654</v>
      </c>
      <c r="BR10" s="5">
        <v>55853</v>
      </c>
      <c r="BS10" s="5">
        <v>68207</v>
      </c>
      <c r="BT10" s="5">
        <v>29091</v>
      </c>
      <c r="BU10" s="5">
        <v>27061</v>
      </c>
      <c r="BV10" s="5">
        <v>29176</v>
      </c>
      <c r="BW10" s="5">
        <v>68057</v>
      </c>
      <c r="BX10" s="5">
        <v>47661</v>
      </c>
      <c r="BY10" s="5">
        <v>39570</v>
      </c>
      <c r="BZ10" s="5">
        <v>74902</v>
      </c>
      <c r="CA10" s="5">
        <v>58208</v>
      </c>
      <c r="CB10" s="5">
        <v>48831</v>
      </c>
      <c r="CC10" s="5">
        <v>34605</v>
      </c>
      <c r="CD10" s="5">
        <v>69280</v>
      </c>
      <c r="CE10" s="5">
        <v>30306</v>
      </c>
      <c r="CF10" s="5">
        <v>130785</v>
      </c>
      <c r="CG10" s="5">
        <v>28957</v>
      </c>
      <c r="CH10" s="5">
        <v>30936</v>
      </c>
      <c r="CI10" s="5">
        <v>58743</v>
      </c>
      <c r="CJ10" s="5">
        <v>36951</v>
      </c>
      <c r="CK10" s="5">
        <v>30007</v>
      </c>
      <c r="CL10" s="5">
        <v>43707</v>
      </c>
      <c r="CM10" s="5">
        <v>58815</v>
      </c>
      <c r="CN10" s="5">
        <v>18505</v>
      </c>
      <c r="CO10" s="5">
        <v>21036</v>
      </c>
      <c r="CP10" s="5">
        <v>9764</v>
      </c>
      <c r="CQ10" s="5">
        <v>24781</v>
      </c>
      <c r="CR10" s="5">
        <v>17207</v>
      </c>
      <c r="CS10" s="5">
        <v>56596</v>
      </c>
      <c r="CT10" s="5">
        <v>17938</v>
      </c>
      <c r="CU10" s="5">
        <v>18772</v>
      </c>
      <c r="CV10" s="5">
        <v>9811</v>
      </c>
      <c r="CW10" s="5">
        <v>17499</v>
      </c>
      <c r="CX10" s="5">
        <v>14841</v>
      </c>
      <c r="CY10" s="5">
        <v>15792</v>
      </c>
      <c r="CZ10" s="5">
        <v>34296</v>
      </c>
      <c r="DA10" s="5">
        <v>11455</v>
      </c>
      <c r="DB10" s="5">
        <v>21112</v>
      </c>
      <c r="DC10" s="5">
        <v>28120</v>
      </c>
      <c r="DD10" s="5">
        <v>25284</v>
      </c>
      <c r="DE10" s="5">
        <v>10355</v>
      </c>
      <c r="DF10" s="5">
        <v>13561</v>
      </c>
      <c r="DG10" s="5">
        <v>39170</v>
      </c>
    </row>
    <row r="449" spans="2:20" x14ac:dyDescent="0.35">
      <c r="B449" s="8" t="s">
        <v>18</v>
      </c>
      <c r="C449" t="s">
        <v>68</v>
      </c>
      <c r="D449" t="s">
        <v>68</v>
      </c>
      <c r="E449" t="str">
        <f t="shared" ref="E449:E452" si="0">IF(C449&gt;11740,"Pos","neg")</f>
        <v>Pos</v>
      </c>
      <c r="J449" s="8" t="s">
        <v>18</v>
      </c>
      <c r="K449" t="s">
        <v>68</v>
      </c>
      <c r="L449" t="s">
        <v>68</v>
      </c>
      <c r="M449" t="str">
        <f t="shared" ref="M449:M452" si="1">IF(K449&gt;11740,"Pos","neg")</f>
        <v>Pos</v>
      </c>
      <c r="Q449" s="8" t="s">
        <v>18</v>
      </c>
      <c r="R449" t="s">
        <v>68</v>
      </c>
      <c r="S449" t="s">
        <v>68</v>
      </c>
      <c r="T449" t="str">
        <f t="shared" ref="T449:T452" si="2">IF(R449&gt;11740,"Pos","neg")</f>
        <v>Pos</v>
      </c>
    </row>
    <row r="450" spans="2:20" x14ac:dyDescent="0.35">
      <c r="B450" s="8" t="s">
        <v>19</v>
      </c>
      <c r="C450" t="s">
        <v>68</v>
      </c>
      <c r="D450" t="s">
        <v>68</v>
      </c>
      <c r="E450" t="str">
        <f t="shared" si="0"/>
        <v>Pos</v>
      </c>
      <c r="J450" s="8" t="s">
        <v>19</v>
      </c>
      <c r="K450" t="s">
        <v>68</v>
      </c>
      <c r="L450" t="s">
        <v>68</v>
      </c>
      <c r="M450" t="str">
        <f t="shared" si="1"/>
        <v>Pos</v>
      </c>
      <c r="Q450" s="8" t="s">
        <v>19</v>
      </c>
      <c r="R450" t="s">
        <v>68</v>
      </c>
      <c r="S450" t="s">
        <v>68</v>
      </c>
      <c r="T450" t="str">
        <f t="shared" si="2"/>
        <v>Pos</v>
      </c>
    </row>
    <row r="451" spans="2:20" x14ac:dyDescent="0.35">
      <c r="B451" s="8" t="s">
        <v>20</v>
      </c>
      <c r="C451" t="s">
        <v>68</v>
      </c>
      <c r="D451" t="s">
        <v>68</v>
      </c>
      <c r="E451" t="str">
        <f t="shared" si="0"/>
        <v>Pos</v>
      </c>
      <c r="J451" s="8" t="s">
        <v>20</v>
      </c>
      <c r="K451" t="s">
        <v>68</v>
      </c>
      <c r="L451" t="s">
        <v>68</v>
      </c>
      <c r="M451" t="str">
        <f t="shared" si="1"/>
        <v>Pos</v>
      </c>
      <c r="Q451" s="8" t="s">
        <v>20</v>
      </c>
      <c r="R451" t="s">
        <v>68</v>
      </c>
      <c r="S451" t="s">
        <v>68</v>
      </c>
      <c r="T451" t="str">
        <f t="shared" si="2"/>
        <v>Pos</v>
      </c>
    </row>
    <row r="452" spans="2:20" x14ac:dyDescent="0.35">
      <c r="B452" s="8" t="s">
        <v>21</v>
      </c>
      <c r="C452" t="s">
        <v>68</v>
      </c>
      <c r="D452" t="s">
        <v>68</v>
      </c>
      <c r="E452" t="str">
        <f t="shared" si="0"/>
        <v>Pos</v>
      </c>
      <c r="J452" s="8" t="s">
        <v>21</v>
      </c>
      <c r="K452" t="s">
        <v>68</v>
      </c>
      <c r="L452" t="s">
        <v>68</v>
      </c>
      <c r="M452" t="str">
        <f t="shared" si="1"/>
        <v>Pos</v>
      </c>
      <c r="Q452" s="8" t="s">
        <v>21</v>
      </c>
      <c r="R452" t="s">
        <v>68</v>
      </c>
      <c r="S452" t="s">
        <v>68</v>
      </c>
      <c r="T452" t="str">
        <f t="shared" si="2"/>
        <v>Pos</v>
      </c>
    </row>
    <row r="453" spans="2:20" x14ac:dyDescent="0.35">
      <c r="B453" s="8" t="s">
        <v>22</v>
      </c>
      <c r="C453" t="s">
        <v>68</v>
      </c>
      <c r="D453" t="s">
        <v>68</v>
      </c>
      <c r="E453" t="str">
        <f t="shared" ref="E453:E498" si="3">IF(C453&gt;11740,"Pos","neg")</f>
        <v>Pos</v>
      </c>
      <c r="J453" s="8" t="s">
        <v>22</v>
      </c>
      <c r="K453" t="s">
        <v>68</v>
      </c>
      <c r="L453" t="s">
        <v>68</v>
      </c>
      <c r="M453" t="str">
        <f t="shared" ref="M453:M498" si="4">IF(K453&gt;11740,"Pos","neg")</f>
        <v>Pos</v>
      </c>
      <c r="Q453" s="8" t="s">
        <v>22</v>
      </c>
      <c r="R453" t="s">
        <v>68</v>
      </c>
      <c r="S453" t="s">
        <v>68</v>
      </c>
      <c r="T453" t="str">
        <f t="shared" ref="T453:T498" si="5">IF(R453&gt;11740,"Pos","neg")</f>
        <v>Pos</v>
      </c>
    </row>
    <row r="454" spans="2:20" x14ac:dyDescent="0.35">
      <c r="B454" s="8" t="s">
        <v>23</v>
      </c>
      <c r="C454" t="s">
        <v>68</v>
      </c>
      <c r="D454" t="s">
        <v>68</v>
      </c>
      <c r="E454" t="str">
        <f t="shared" si="3"/>
        <v>Pos</v>
      </c>
      <c r="J454" s="8" t="s">
        <v>23</v>
      </c>
      <c r="K454" t="s">
        <v>68</v>
      </c>
      <c r="L454" t="s">
        <v>68</v>
      </c>
      <c r="M454" t="str">
        <f t="shared" si="4"/>
        <v>Pos</v>
      </c>
      <c r="Q454" s="8" t="s">
        <v>23</v>
      </c>
      <c r="R454" t="s">
        <v>68</v>
      </c>
      <c r="S454" t="s">
        <v>68</v>
      </c>
      <c r="T454" t="str">
        <f t="shared" si="5"/>
        <v>Pos</v>
      </c>
    </row>
    <row r="455" spans="2:20" x14ac:dyDescent="0.35">
      <c r="B455" s="8" t="s">
        <v>24</v>
      </c>
      <c r="C455" t="s">
        <v>68</v>
      </c>
      <c r="D455" t="s">
        <v>68</v>
      </c>
      <c r="E455" t="str">
        <f t="shared" si="3"/>
        <v>Pos</v>
      </c>
      <c r="J455" s="8" t="s">
        <v>24</v>
      </c>
      <c r="K455" t="s">
        <v>68</v>
      </c>
      <c r="L455" t="s">
        <v>68</v>
      </c>
      <c r="M455" t="str">
        <f t="shared" si="4"/>
        <v>Pos</v>
      </c>
      <c r="Q455" s="8" t="s">
        <v>24</v>
      </c>
      <c r="R455" t="s">
        <v>68</v>
      </c>
      <c r="S455" t="s">
        <v>68</v>
      </c>
      <c r="T455" t="str">
        <f t="shared" si="5"/>
        <v>Pos</v>
      </c>
    </row>
    <row r="456" spans="2:20" x14ac:dyDescent="0.35">
      <c r="B456" s="8" t="s">
        <v>25</v>
      </c>
      <c r="C456" t="s">
        <v>68</v>
      </c>
      <c r="D456" t="s">
        <v>68</v>
      </c>
      <c r="E456" t="str">
        <f t="shared" si="3"/>
        <v>Pos</v>
      </c>
      <c r="J456" s="8" t="s">
        <v>25</v>
      </c>
      <c r="K456" t="s">
        <v>68</v>
      </c>
      <c r="L456" t="s">
        <v>68</v>
      </c>
      <c r="M456" t="str">
        <f t="shared" si="4"/>
        <v>Pos</v>
      </c>
      <c r="Q456" s="8" t="s">
        <v>25</v>
      </c>
      <c r="R456" t="s">
        <v>68</v>
      </c>
      <c r="S456" t="s">
        <v>68</v>
      </c>
      <c r="T456" t="str">
        <f t="shared" si="5"/>
        <v>Pos</v>
      </c>
    </row>
    <row r="457" spans="2:20" x14ac:dyDescent="0.35">
      <c r="B457" s="8" t="s">
        <v>26</v>
      </c>
      <c r="C457" t="s">
        <v>68</v>
      </c>
      <c r="D457" t="s">
        <v>68</v>
      </c>
      <c r="E457" t="str">
        <f t="shared" si="3"/>
        <v>Pos</v>
      </c>
      <c r="J457" s="8" t="s">
        <v>26</v>
      </c>
      <c r="K457" t="s">
        <v>68</v>
      </c>
      <c r="L457" t="s">
        <v>68</v>
      </c>
      <c r="M457" t="str">
        <f t="shared" si="4"/>
        <v>Pos</v>
      </c>
      <c r="Q457" s="8" t="s">
        <v>26</v>
      </c>
      <c r="R457" t="s">
        <v>68</v>
      </c>
      <c r="S457" t="s">
        <v>68</v>
      </c>
      <c r="T457" t="str">
        <f t="shared" si="5"/>
        <v>Pos</v>
      </c>
    </row>
    <row r="458" spans="2:20" x14ac:dyDescent="0.35">
      <c r="B458" s="8" t="s">
        <v>27</v>
      </c>
      <c r="C458" t="s">
        <v>68</v>
      </c>
      <c r="D458" t="s">
        <v>68</v>
      </c>
      <c r="E458" t="str">
        <f t="shared" si="3"/>
        <v>Pos</v>
      </c>
      <c r="J458" s="8" t="s">
        <v>27</v>
      </c>
      <c r="K458" t="s">
        <v>68</v>
      </c>
      <c r="L458" t="s">
        <v>68</v>
      </c>
      <c r="M458" t="str">
        <f t="shared" si="4"/>
        <v>Pos</v>
      </c>
      <c r="Q458" s="8" t="s">
        <v>27</v>
      </c>
      <c r="R458" t="s">
        <v>68</v>
      </c>
      <c r="S458" t="s">
        <v>68</v>
      </c>
      <c r="T458" t="str">
        <f t="shared" si="5"/>
        <v>Pos</v>
      </c>
    </row>
    <row r="459" spans="2:20" x14ac:dyDescent="0.35">
      <c r="B459" s="8" t="s">
        <v>28</v>
      </c>
      <c r="C459" t="s">
        <v>68</v>
      </c>
      <c r="D459" t="s">
        <v>68</v>
      </c>
      <c r="E459" t="str">
        <f t="shared" si="3"/>
        <v>Pos</v>
      </c>
      <c r="J459" s="8" t="s">
        <v>28</v>
      </c>
      <c r="K459" t="s">
        <v>68</v>
      </c>
      <c r="L459" t="s">
        <v>68</v>
      </c>
      <c r="M459" t="str">
        <f t="shared" si="4"/>
        <v>Pos</v>
      </c>
      <c r="Q459" s="8" t="s">
        <v>28</v>
      </c>
      <c r="R459" t="s">
        <v>68</v>
      </c>
      <c r="S459" t="s">
        <v>68</v>
      </c>
      <c r="T459" t="str">
        <f t="shared" si="5"/>
        <v>Pos</v>
      </c>
    </row>
    <row r="460" spans="2:20" x14ac:dyDescent="0.35">
      <c r="B460" s="8" t="s">
        <v>29</v>
      </c>
      <c r="C460" t="s">
        <v>68</v>
      </c>
      <c r="D460" t="s">
        <v>68</v>
      </c>
      <c r="E460" t="str">
        <f t="shared" si="3"/>
        <v>Pos</v>
      </c>
      <c r="J460" s="8" t="s">
        <v>29</v>
      </c>
      <c r="K460" t="s">
        <v>68</v>
      </c>
      <c r="L460" t="s">
        <v>68</v>
      </c>
      <c r="M460" t="str">
        <f t="shared" si="4"/>
        <v>Pos</v>
      </c>
      <c r="Q460" s="8" t="s">
        <v>29</v>
      </c>
      <c r="R460" t="s">
        <v>68</v>
      </c>
      <c r="S460" t="s">
        <v>68</v>
      </c>
      <c r="T460" t="str">
        <f t="shared" si="5"/>
        <v>Pos</v>
      </c>
    </row>
    <row r="461" spans="2:20" x14ac:dyDescent="0.35">
      <c r="B461" s="8" t="s">
        <v>30</v>
      </c>
      <c r="C461" t="s">
        <v>68</v>
      </c>
      <c r="D461" t="s">
        <v>68</v>
      </c>
      <c r="E461" t="str">
        <f t="shared" si="3"/>
        <v>Pos</v>
      </c>
      <c r="J461" s="8" t="s">
        <v>30</v>
      </c>
      <c r="K461" t="s">
        <v>68</v>
      </c>
      <c r="L461" t="s">
        <v>68</v>
      </c>
      <c r="M461" t="str">
        <f t="shared" si="4"/>
        <v>Pos</v>
      </c>
      <c r="Q461" s="8" t="s">
        <v>30</v>
      </c>
      <c r="R461" t="s">
        <v>68</v>
      </c>
      <c r="S461" t="s">
        <v>68</v>
      </c>
      <c r="T461" t="str">
        <f t="shared" si="5"/>
        <v>Pos</v>
      </c>
    </row>
    <row r="462" spans="2:20" x14ac:dyDescent="0.35">
      <c r="B462" s="8" t="s">
        <v>31</v>
      </c>
      <c r="C462" t="s">
        <v>68</v>
      </c>
      <c r="D462" t="s">
        <v>68</v>
      </c>
      <c r="E462" t="str">
        <f t="shared" si="3"/>
        <v>Pos</v>
      </c>
      <c r="J462" s="8" t="s">
        <v>31</v>
      </c>
      <c r="K462" t="s">
        <v>68</v>
      </c>
      <c r="L462" t="s">
        <v>68</v>
      </c>
      <c r="M462" t="str">
        <f t="shared" si="4"/>
        <v>Pos</v>
      </c>
      <c r="Q462" s="8" t="s">
        <v>31</v>
      </c>
      <c r="R462" t="s">
        <v>68</v>
      </c>
      <c r="S462" t="s">
        <v>68</v>
      </c>
      <c r="T462" t="str">
        <f t="shared" si="5"/>
        <v>Pos</v>
      </c>
    </row>
    <row r="463" spans="2:20" x14ac:dyDescent="0.35">
      <c r="B463" s="8" t="s">
        <v>32</v>
      </c>
      <c r="C463" t="s">
        <v>68</v>
      </c>
      <c r="D463" t="s">
        <v>68</v>
      </c>
      <c r="E463" t="str">
        <f t="shared" si="3"/>
        <v>Pos</v>
      </c>
      <c r="J463" s="8" t="s">
        <v>32</v>
      </c>
      <c r="K463" t="s">
        <v>68</v>
      </c>
      <c r="L463" t="s">
        <v>68</v>
      </c>
      <c r="M463" t="str">
        <f t="shared" si="4"/>
        <v>Pos</v>
      </c>
      <c r="Q463" s="8" t="s">
        <v>32</v>
      </c>
      <c r="R463" t="s">
        <v>68</v>
      </c>
      <c r="S463" t="s">
        <v>68</v>
      </c>
      <c r="T463" t="str">
        <f t="shared" si="5"/>
        <v>Pos</v>
      </c>
    </row>
    <row r="464" spans="2:20" x14ac:dyDescent="0.35">
      <c r="B464" s="8" t="s">
        <v>33</v>
      </c>
      <c r="C464" t="s">
        <v>68</v>
      </c>
      <c r="D464" t="s">
        <v>68</v>
      </c>
      <c r="E464" t="str">
        <f t="shared" si="3"/>
        <v>Pos</v>
      </c>
      <c r="J464" s="8" t="s">
        <v>33</v>
      </c>
      <c r="K464" t="s">
        <v>68</v>
      </c>
      <c r="L464" t="s">
        <v>68</v>
      </c>
      <c r="M464" t="str">
        <f t="shared" si="4"/>
        <v>Pos</v>
      </c>
      <c r="Q464" s="8" t="s">
        <v>33</v>
      </c>
      <c r="R464" t="s">
        <v>68</v>
      </c>
      <c r="S464" t="s">
        <v>68</v>
      </c>
      <c r="T464" t="str">
        <f t="shared" si="5"/>
        <v>Pos</v>
      </c>
    </row>
    <row r="465" spans="2:20" x14ac:dyDescent="0.35">
      <c r="B465" s="8" t="s">
        <v>34</v>
      </c>
      <c r="C465" t="s">
        <v>68</v>
      </c>
      <c r="D465" t="s">
        <v>68</v>
      </c>
      <c r="E465" t="str">
        <f t="shared" si="3"/>
        <v>Pos</v>
      </c>
      <c r="J465" s="8" t="s">
        <v>34</v>
      </c>
      <c r="K465" t="s">
        <v>68</v>
      </c>
      <c r="L465" t="s">
        <v>68</v>
      </c>
      <c r="M465" t="str">
        <f t="shared" si="4"/>
        <v>Pos</v>
      </c>
      <c r="Q465" s="8" t="s">
        <v>34</v>
      </c>
      <c r="R465" t="s">
        <v>68</v>
      </c>
      <c r="S465" t="s">
        <v>68</v>
      </c>
      <c r="T465" t="str">
        <f t="shared" si="5"/>
        <v>Pos</v>
      </c>
    </row>
    <row r="466" spans="2:20" x14ac:dyDescent="0.35">
      <c r="B466" s="8" t="s">
        <v>35</v>
      </c>
      <c r="C466" t="s">
        <v>68</v>
      </c>
      <c r="D466" t="s">
        <v>68</v>
      </c>
      <c r="E466" t="str">
        <f t="shared" si="3"/>
        <v>Pos</v>
      </c>
      <c r="J466" s="8" t="s">
        <v>35</v>
      </c>
      <c r="K466" t="s">
        <v>68</v>
      </c>
      <c r="L466" t="s">
        <v>68</v>
      </c>
      <c r="M466" t="str">
        <f t="shared" si="4"/>
        <v>Pos</v>
      </c>
      <c r="Q466" s="8" t="s">
        <v>35</v>
      </c>
      <c r="R466" t="s">
        <v>68</v>
      </c>
      <c r="S466" t="s">
        <v>68</v>
      </c>
      <c r="T466" t="str">
        <f t="shared" si="5"/>
        <v>Pos</v>
      </c>
    </row>
    <row r="467" spans="2:20" x14ac:dyDescent="0.35">
      <c r="B467" s="8" t="s">
        <v>36</v>
      </c>
      <c r="C467" t="s">
        <v>68</v>
      </c>
      <c r="D467" t="s">
        <v>68</v>
      </c>
      <c r="E467" t="str">
        <f t="shared" si="3"/>
        <v>Pos</v>
      </c>
      <c r="J467" s="8" t="s">
        <v>36</v>
      </c>
      <c r="K467" t="s">
        <v>68</v>
      </c>
      <c r="L467" t="s">
        <v>68</v>
      </c>
      <c r="M467" t="str">
        <f t="shared" si="4"/>
        <v>Pos</v>
      </c>
      <c r="Q467" s="8" t="s">
        <v>36</v>
      </c>
      <c r="R467" t="s">
        <v>68</v>
      </c>
      <c r="S467" t="s">
        <v>68</v>
      </c>
      <c r="T467" t="str">
        <f t="shared" si="5"/>
        <v>Pos</v>
      </c>
    </row>
    <row r="468" spans="2:20" x14ac:dyDescent="0.35">
      <c r="B468" s="8" t="s">
        <v>37</v>
      </c>
      <c r="C468" t="s">
        <v>68</v>
      </c>
      <c r="D468" t="s">
        <v>68</v>
      </c>
      <c r="E468" t="str">
        <f t="shared" si="3"/>
        <v>Pos</v>
      </c>
      <c r="J468" s="8" t="s">
        <v>37</v>
      </c>
      <c r="K468" t="s">
        <v>68</v>
      </c>
      <c r="L468" t="s">
        <v>68</v>
      </c>
      <c r="M468" t="str">
        <f t="shared" si="4"/>
        <v>Pos</v>
      </c>
      <c r="Q468" s="8" t="s">
        <v>37</v>
      </c>
      <c r="R468" t="s">
        <v>68</v>
      </c>
      <c r="S468" t="s">
        <v>68</v>
      </c>
      <c r="T468" t="str">
        <f t="shared" si="5"/>
        <v>Pos</v>
      </c>
    </row>
    <row r="469" spans="2:20" x14ac:dyDescent="0.35">
      <c r="B469" s="8" t="s">
        <v>38</v>
      </c>
      <c r="C469" t="s">
        <v>68</v>
      </c>
      <c r="D469" t="s">
        <v>68</v>
      </c>
      <c r="E469" t="str">
        <f t="shared" si="3"/>
        <v>Pos</v>
      </c>
      <c r="J469" s="8" t="s">
        <v>38</v>
      </c>
      <c r="K469" t="s">
        <v>68</v>
      </c>
      <c r="L469" t="s">
        <v>68</v>
      </c>
      <c r="M469" t="str">
        <f t="shared" si="4"/>
        <v>Pos</v>
      </c>
      <c r="Q469" s="8" t="s">
        <v>38</v>
      </c>
      <c r="R469" t="s">
        <v>68</v>
      </c>
      <c r="S469" t="s">
        <v>68</v>
      </c>
      <c r="T469" t="str">
        <f t="shared" si="5"/>
        <v>Pos</v>
      </c>
    </row>
    <row r="470" spans="2:20" x14ac:dyDescent="0.35">
      <c r="B470" s="8" t="s">
        <v>39</v>
      </c>
      <c r="C470" t="s">
        <v>68</v>
      </c>
      <c r="D470" t="s">
        <v>68</v>
      </c>
      <c r="E470" t="str">
        <f t="shared" si="3"/>
        <v>Pos</v>
      </c>
      <c r="J470" s="8" t="s">
        <v>39</v>
      </c>
      <c r="K470" t="s">
        <v>68</v>
      </c>
      <c r="L470" t="s">
        <v>68</v>
      </c>
      <c r="M470" t="str">
        <f t="shared" si="4"/>
        <v>Pos</v>
      </c>
      <c r="Q470" s="8" t="s">
        <v>39</v>
      </c>
      <c r="R470" t="s">
        <v>68</v>
      </c>
      <c r="S470" t="s">
        <v>68</v>
      </c>
      <c r="T470" t="str">
        <f t="shared" si="5"/>
        <v>Pos</v>
      </c>
    </row>
    <row r="471" spans="2:20" x14ac:dyDescent="0.35">
      <c r="B471" s="8" t="s">
        <v>40</v>
      </c>
      <c r="C471" t="s">
        <v>68</v>
      </c>
      <c r="D471" t="s">
        <v>68</v>
      </c>
      <c r="E471" t="str">
        <f t="shared" si="3"/>
        <v>Pos</v>
      </c>
      <c r="J471" s="8" t="s">
        <v>40</v>
      </c>
      <c r="K471" t="s">
        <v>68</v>
      </c>
      <c r="L471" t="s">
        <v>68</v>
      </c>
      <c r="M471" t="str">
        <f t="shared" si="4"/>
        <v>Pos</v>
      </c>
      <c r="Q471" s="8" t="s">
        <v>40</v>
      </c>
      <c r="R471" t="s">
        <v>68</v>
      </c>
      <c r="S471" t="s">
        <v>68</v>
      </c>
      <c r="T471" t="str">
        <f t="shared" si="5"/>
        <v>Pos</v>
      </c>
    </row>
    <row r="472" spans="2:20" x14ac:dyDescent="0.35">
      <c r="B472" s="8" t="s">
        <v>41</v>
      </c>
      <c r="C472" t="s">
        <v>68</v>
      </c>
      <c r="D472" t="s">
        <v>68</v>
      </c>
      <c r="E472" t="str">
        <f t="shared" si="3"/>
        <v>Pos</v>
      </c>
      <c r="J472" s="8" t="s">
        <v>41</v>
      </c>
      <c r="K472" t="s">
        <v>68</v>
      </c>
      <c r="L472" t="s">
        <v>68</v>
      </c>
      <c r="M472" t="str">
        <f t="shared" si="4"/>
        <v>Pos</v>
      </c>
      <c r="Q472" s="8" t="s">
        <v>41</v>
      </c>
      <c r="R472" t="s">
        <v>68</v>
      </c>
      <c r="S472" t="s">
        <v>68</v>
      </c>
      <c r="T472" t="str">
        <f t="shared" si="5"/>
        <v>Pos</v>
      </c>
    </row>
    <row r="473" spans="2:20" x14ac:dyDescent="0.35">
      <c r="B473" s="8" t="s">
        <v>42</v>
      </c>
      <c r="C473" t="s">
        <v>68</v>
      </c>
      <c r="D473" t="s">
        <v>68</v>
      </c>
      <c r="E473" t="str">
        <f t="shared" si="3"/>
        <v>Pos</v>
      </c>
      <c r="J473" s="8" t="s">
        <v>42</v>
      </c>
      <c r="K473" t="s">
        <v>68</v>
      </c>
      <c r="L473" t="s">
        <v>68</v>
      </c>
      <c r="M473" t="str">
        <f t="shared" si="4"/>
        <v>Pos</v>
      </c>
      <c r="Q473" s="8" t="s">
        <v>42</v>
      </c>
      <c r="R473" t="s">
        <v>68</v>
      </c>
      <c r="S473" t="s">
        <v>68</v>
      </c>
      <c r="T473" t="str">
        <f t="shared" si="5"/>
        <v>Pos</v>
      </c>
    </row>
    <row r="474" spans="2:20" x14ac:dyDescent="0.35">
      <c r="B474" s="8" t="s">
        <v>43</v>
      </c>
      <c r="C474" t="s">
        <v>68</v>
      </c>
      <c r="D474" t="s">
        <v>68</v>
      </c>
      <c r="E474" t="str">
        <f t="shared" si="3"/>
        <v>Pos</v>
      </c>
      <c r="J474" s="8" t="s">
        <v>43</v>
      </c>
      <c r="K474" t="s">
        <v>68</v>
      </c>
      <c r="L474" t="s">
        <v>68</v>
      </c>
      <c r="M474" t="str">
        <f t="shared" si="4"/>
        <v>Pos</v>
      </c>
      <c r="Q474" s="8" t="s">
        <v>43</v>
      </c>
      <c r="R474" t="s">
        <v>68</v>
      </c>
      <c r="S474" t="s">
        <v>68</v>
      </c>
      <c r="T474" t="str">
        <f t="shared" si="5"/>
        <v>Pos</v>
      </c>
    </row>
    <row r="475" spans="2:20" x14ac:dyDescent="0.35">
      <c r="B475" s="8" t="s">
        <v>44</v>
      </c>
      <c r="C475" t="s">
        <v>68</v>
      </c>
      <c r="D475" t="s">
        <v>68</v>
      </c>
      <c r="E475" t="str">
        <f t="shared" si="3"/>
        <v>Pos</v>
      </c>
      <c r="J475" s="8" t="s">
        <v>44</v>
      </c>
      <c r="K475" t="s">
        <v>68</v>
      </c>
      <c r="L475" t="s">
        <v>68</v>
      </c>
      <c r="M475" t="str">
        <f t="shared" si="4"/>
        <v>Pos</v>
      </c>
      <c r="Q475" s="8" t="s">
        <v>44</v>
      </c>
      <c r="R475" t="s">
        <v>68</v>
      </c>
      <c r="S475" t="s">
        <v>68</v>
      </c>
      <c r="T475" t="str">
        <f t="shared" si="5"/>
        <v>Pos</v>
      </c>
    </row>
    <row r="476" spans="2:20" x14ac:dyDescent="0.35">
      <c r="B476" s="8" t="s">
        <v>45</v>
      </c>
      <c r="C476" t="s">
        <v>68</v>
      </c>
      <c r="D476" t="s">
        <v>68</v>
      </c>
      <c r="E476" t="str">
        <f t="shared" si="3"/>
        <v>Pos</v>
      </c>
      <c r="J476" s="8" t="s">
        <v>45</v>
      </c>
      <c r="K476" t="s">
        <v>68</v>
      </c>
      <c r="L476" t="s">
        <v>68</v>
      </c>
      <c r="M476" t="str">
        <f t="shared" si="4"/>
        <v>Pos</v>
      </c>
      <c r="Q476" s="8" t="s">
        <v>45</v>
      </c>
      <c r="R476" t="s">
        <v>68</v>
      </c>
      <c r="S476" t="s">
        <v>68</v>
      </c>
      <c r="T476" t="str">
        <f t="shared" si="5"/>
        <v>Pos</v>
      </c>
    </row>
    <row r="477" spans="2:20" x14ac:dyDescent="0.35">
      <c r="B477" s="8" t="s">
        <v>46</v>
      </c>
      <c r="C477" t="s">
        <v>68</v>
      </c>
      <c r="D477" t="s">
        <v>68</v>
      </c>
      <c r="E477" t="str">
        <f t="shared" si="3"/>
        <v>Pos</v>
      </c>
      <c r="J477" s="8" t="s">
        <v>46</v>
      </c>
      <c r="K477" t="s">
        <v>68</v>
      </c>
      <c r="L477" t="s">
        <v>68</v>
      </c>
      <c r="M477" t="str">
        <f t="shared" si="4"/>
        <v>Pos</v>
      </c>
      <c r="Q477" s="8" t="s">
        <v>46</v>
      </c>
      <c r="R477" t="s">
        <v>68</v>
      </c>
      <c r="S477" t="s">
        <v>68</v>
      </c>
      <c r="T477" t="str">
        <f t="shared" si="5"/>
        <v>Pos</v>
      </c>
    </row>
    <row r="478" spans="2:20" x14ac:dyDescent="0.35">
      <c r="B478" s="8" t="s">
        <v>47</v>
      </c>
      <c r="C478" t="s">
        <v>68</v>
      </c>
      <c r="D478" t="s">
        <v>68</v>
      </c>
      <c r="E478" t="str">
        <f t="shared" si="3"/>
        <v>Pos</v>
      </c>
      <c r="J478" s="8" t="s">
        <v>47</v>
      </c>
      <c r="K478" t="s">
        <v>68</v>
      </c>
      <c r="L478" t="s">
        <v>68</v>
      </c>
      <c r="M478" t="str">
        <f t="shared" si="4"/>
        <v>Pos</v>
      </c>
      <c r="Q478" s="8" t="s">
        <v>47</v>
      </c>
      <c r="R478" t="s">
        <v>68</v>
      </c>
      <c r="S478" t="s">
        <v>68</v>
      </c>
      <c r="T478" t="str">
        <f t="shared" si="5"/>
        <v>Pos</v>
      </c>
    </row>
    <row r="479" spans="2:20" x14ac:dyDescent="0.35">
      <c r="B479" s="8" t="s">
        <v>48</v>
      </c>
      <c r="C479" t="s">
        <v>68</v>
      </c>
      <c r="D479" t="s">
        <v>68</v>
      </c>
      <c r="E479" t="str">
        <f t="shared" si="3"/>
        <v>Pos</v>
      </c>
      <c r="J479" s="8" t="s">
        <v>48</v>
      </c>
      <c r="K479" t="s">
        <v>68</v>
      </c>
      <c r="L479" t="s">
        <v>68</v>
      </c>
      <c r="M479" t="str">
        <f t="shared" si="4"/>
        <v>Pos</v>
      </c>
      <c r="Q479" s="8" t="s">
        <v>48</v>
      </c>
      <c r="R479" t="s">
        <v>68</v>
      </c>
      <c r="S479" t="s">
        <v>68</v>
      </c>
      <c r="T479" t="str">
        <f t="shared" si="5"/>
        <v>Pos</v>
      </c>
    </row>
    <row r="480" spans="2:20" x14ac:dyDescent="0.35">
      <c r="B480" s="8" t="s">
        <v>49</v>
      </c>
      <c r="C480" t="s">
        <v>68</v>
      </c>
      <c r="D480" t="s">
        <v>68</v>
      </c>
      <c r="E480" t="str">
        <f t="shared" si="3"/>
        <v>Pos</v>
      </c>
      <c r="J480" s="8" t="s">
        <v>49</v>
      </c>
      <c r="K480" t="s">
        <v>68</v>
      </c>
      <c r="L480" t="s">
        <v>68</v>
      </c>
      <c r="M480" t="str">
        <f t="shared" si="4"/>
        <v>Pos</v>
      </c>
      <c r="Q480" s="8" t="s">
        <v>49</v>
      </c>
      <c r="R480" t="s">
        <v>68</v>
      </c>
      <c r="S480" t="s">
        <v>68</v>
      </c>
      <c r="T480" t="str">
        <f t="shared" si="5"/>
        <v>Pos</v>
      </c>
    </row>
    <row r="481" spans="2:20" x14ac:dyDescent="0.35">
      <c r="B481" s="8" t="s">
        <v>50</v>
      </c>
      <c r="C481" t="s">
        <v>68</v>
      </c>
      <c r="D481" t="s">
        <v>68</v>
      </c>
      <c r="E481" t="str">
        <f t="shared" si="3"/>
        <v>Pos</v>
      </c>
      <c r="J481" s="8" t="s">
        <v>50</v>
      </c>
      <c r="K481" t="s">
        <v>68</v>
      </c>
      <c r="L481" t="s">
        <v>68</v>
      </c>
      <c r="M481" t="str">
        <f t="shared" si="4"/>
        <v>Pos</v>
      </c>
      <c r="Q481" s="8" t="s">
        <v>50</v>
      </c>
      <c r="R481" t="s">
        <v>68</v>
      </c>
      <c r="S481" t="s">
        <v>68</v>
      </c>
      <c r="T481" t="str">
        <f t="shared" si="5"/>
        <v>Pos</v>
      </c>
    </row>
    <row r="482" spans="2:20" x14ac:dyDescent="0.35">
      <c r="B482" s="8" t="s">
        <v>51</v>
      </c>
      <c r="C482" t="s">
        <v>68</v>
      </c>
      <c r="D482" t="s">
        <v>68</v>
      </c>
      <c r="E482" t="str">
        <f t="shared" si="3"/>
        <v>Pos</v>
      </c>
      <c r="J482" s="8" t="s">
        <v>51</v>
      </c>
      <c r="K482" t="s">
        <v>68</v>
      </c>
      <c r="L482" t="s">
        <v>68</v>
      </c>
      <c r="M482" t="str">
        <f t="shared" si="4"/>
        <v>Pos</v>
      </c>
      <c r="Q482" s="8" t="s">
        <v>51</v>
      </c>
      <c r="R482" t="s">
        <v>68</v>
      </c>
      <c r="S482" t="s">
        <v>68</v>
      </c>
      <c r="T482" t="str">
        <f t="shared" si="5"/>
        <v>Pos</v>
      </c>
    </row>
    <row r="483" spans="2:20" x14ac:dyDescent="0.35">
      <c r="B483" s="8" t="s">
        <v>52</v>
      </c>
      <c r="C483" t="s">
        <v>68</v>
      </c>
      <c r="D483" t="s">
        <v>68</v>
      </c>
      <c r="E483" t="str">
        <f t="shared" si="3"/>
        <v>Pos</v>
      </c>
      <c r="J483" s="8" t="s">
        <v>52</v>
      </c>
      <c r="K483" t="s">
        <v>68</v>
      </c>
      <c r="L483" t="s">
        <v>68</v>
      </c>
      <c r="M483" t="str">
        <f t="shared" si="4"/>
        <v>Pos</v>
      </c>
      <c r="Q483" s="8" t="s">
        <v>52</v>
      </c>
      <c r="R483" t="s">
        <v>68</v>
      </c>
      <c r="S483" t="s">
        <v>68</v>
      </c>
      <c r="T483" t="str">
        <f t="shared" si="5"/>
        <v>Pos</v>
      </c>
    </row>
    <row r="484" spans="2:20" x14ac:dyDescent="0.35">
      <c r="B484" s="8" t="s">
        <v>53</v>
      </c>
      <c r="C484" t="s">
        <v>68</v>
      </c>
      <c r="D484" t="s">
        <v>68</v>
      </c>
      <c r="E484" t="str">
        <f t="shared" si="3"/>
        <v>Pos</v>
      </c>
      <c r="J484" s="8" t="s">
        <v>53</v>
      </c>
      <c r="K484" t="s">
        <v>68</v>
      </c>
      <c r="L484" t="s">
        <v>68</v>
      </c>
      <c r="M484" t="str">
        <f t="shared" si="4"/>
        <v>Pos</v>
      </c>
      <c r="Q484" s="8" t="s">
        <v>53</v>
      </c>
      <c r="R484" t="s">
        <v>68</v>
      </c>
      <c r="S484" t="s">
        <v>68</v>
      </c>
      <c r="T484" t="str">
        <f t="shared" si="5"/>
        <v>Pos</v>
      </c>
    </row>
    <row r="485" spans="2:20" x14ac:dyDescent="0.35">
      <c r="B485" s="8" t="s">
        <v>54</v>
      </c>
      <c r="C485" t="s">
        <v>68</v>
      </c>
      <c r="D485" t="s">
        <v>68</v>
      </c>
      <c r="E485" t="str">
        <f t="shared" si="3"/>
        <v>Pos</v>
      </c>
      <c r="J485" s="8" t="s">
        <v>54</v>
      </c>
      <c r="K485" t="s">
        <v>68</v>
      </c>
      <c r="L485" t="s">
        <v>68</v>
      </c>
      <c r="M485" t="str">
        <f t="shared" si="4"/>
        <v>Pos</v>
      </c>
      <c r="Q485" s="8" t="s">
        <v>54</v>
      </c>
      <c r="R485" t="s">
        <v>68</v>
      </c>
      <c r="S485" t="s">
        <v>68</v>
      </c>
      <c r="T485" t="str">
        <f t="shared" si="5"/>
        <v>Pos</v>
      </c>
    </row>
    <row r="486" spans="2:20" x14ac:dyDescent="0.35">
      <c r="B486" s="8" t="s">
        <v>55</v>
      </c>
      <c r="C486" t="s">
        <v>68</v>
      </c>
      <c r="D486" t="s">
        <v>68</v>
      </c>
      <c r="E486" t="str">
        <f t="shared" si="3"/>
        <v>Pos</v>
      </c>
      <c r="J486" s="8" t="s">
        <v>55</v>
      </c>
      <c r="K486" t="s">
        <v>68</v>
      </c>
      <c r="L486" t="s">
        <v>68</v>
      </c>
      <c r="M486" t="str">
        <f t="shared" si="4"/>
        <v>Pos</v>
      </c>
      <c r="Q486" s="8" t="s">
        <v>55</v>
      </c>
      <c r="R486" t="s">
        <v>68</v>
      </c>
      <c r="S486" t="s">
        <v>68</v>
      </c>
      <c r="T486" t="str">
        <f t="shared" si="5"/>
        <v>Pos</v>
      </c>
    </row>
    <row r="487" spans="2:20" x14ac:dyDescent="0.35">
      <c r="B487" s="8" t="s">
        <v>56</v>
      </c>
      <c r="C487" t="s">
        <v>68</v>
      </c>
      <c r="D487" t="s">
        <v>68</v>
      </c>
      <c r="E487" t="str">
        <f t="shared" si="3"/>
        <v>Pos</v>
      </c>
      <c r="J487" s="8" t="s">
        <v>56</v>
      </c>
      <c r="K487" t="s">
        <v>68</v>
      </c>
      <c r="L487" t="s">
        <v>68</v>
      </c>
      <c r="M487" t="str">
        <f t="shared" si="4"/>
        <v>Pos</v>
      </c>
      <c r="Q487" s="8" t="s">
        <v>56</v>
      </c>
      <c r="R487" t="s">
        <v>68</v>
      </c>
      <c r="S487" t="s">
        <v>68</v>
      </c>
      <c r="T487" t="str">
        <f t="shared" si="5"/>
        <v>Pos</v>
      </c>
    </row>
    <row r="488" spans="2:20" x14ac:dyDescent="0.35">
      <c r="B488" s="8" t="s">
        <v>57</v>
      </c>
      <c r="C488" t="s">
        <v>68</v>
      </c>
      <c r="D488" t="s">
        <v>68</v>
      </c>
      <c r="E488" t="str">
        <f t="shared" si="3"/>
        <v>Pos</v>
      </c>
      <c r="J488" s="8" t="s">
        <v>57</v>
      </c>
      <c r="K488" t="s">
        <v>68</v>
      </c>
      <c r="L488" t="s">
        <v>68</v>
      </c>
      <c r="M488" t="str">
        <f t="shared" si="4"/>
        <v>Pos</v>
      </c>
      <c r="Q488" s="8" t="s">
        <v>57</v>
      </c>
      <c r="R488" t="s">
        <v>68</v>
      </c>
      <c r="S488" t="s">
        <v>68</v>
      </c>
      <c r="T488" t="str">
        <f t="shared" si="5"/>
        <v>Pos</v>
      </c>
    </row>
    <row r="489" spans="2:20" x14ac:dyDescent="0.35">
      <c r="B489" s="8" t="s">
        <v>58</v>
      </c>
      <c r="C489" t="s">
        <v>68</v>
      </c>
      <c r="D489" t="s">
        <v>68</v>
      </c>
      <c r="E489" t="str">
        <f t="shared" si="3"/>
        <v>Pos</v>
      </c>
      <c r="J489" s="8" t="s">
        <v>58</v>
      </c>
      <c r="K489" t="s">
        <v>68</v>
      </c>
      <c r="L489" t="s">
        <v>68</v>
      </c>
      <c r="M489" t="str">
        <f t="shared" si="4"/>
        <v>Pos</v>
      </c>
      <c r="Q489" s="8" t="s">
        <v>58</v>
      </c>
      <c r="R489" t="s">
        <v>68</v>
      </c>
      <c r="S489" t="s">
        <v>68</v>
      </c>
      <c r="T489" t="str">
        <f t="shared" si="5"/>
        <v>Pos</v>
      </c>
    </row>
    <row r="490" spans="2:20" x14ac:dyDescent="0.35">
      <c r="B490" s="8" t="s">
        <v>59</v>
      </c>
      <c r="C490" t="s">
        <v>68</v>
      </c>
      <c r="D490" t="s">
        <v>68</v>
      </c>
      <c r="E490" t="str">
        <f t="shared" si="3"/>
        <v>Pos</v>
      </c>
      <c r="J490" s="8" t="s">
        <v>59</v>
      </c>
      <c r="K490" t="s">
        <v>68</v>
      </c>
      <c r="L490" t="s">
        <v>68</v>
      </c>
      <c r="M490" t="str">
        <f t="shared" si="4"/>
        <v>Pos</v>
      </c>
      <c r="Q490" s="8" t="s">
        <v>59</v>
      </c>
      <c r="R490" t="s">
        <v>68</v>
      </c>
      <c r="S490" t="s">
        <v>68</v>
      </c>
      <c r="T490" t="str">
        <f t="shared" si="5"/>
        <v>Pos</v>
      </c>
    </row>
    <row r="491" spans="2:20" x14ac:dyDescent="0.35">
      <c r="B491" s="8" t="s">
        <v>60</v>
      </c>
      <c r="C491" t="s">
        <v>68</v>
      </c>
      <c r="D491" t="s">
        <v>68</v>
      </c>
      <c r="E491" t="str">
        <f t="shared" si="3"/>
        <v>Pos</v>
      </c>
      <c r="J491" s="8" t="s">
        <v>60</v>
      </c>
      <c r="K491" t="s">
        <v>68</v>
      </c>
      <c r="L491" t="s">
        <v>68</v>
      </c>
      <c r="M491" t="str">
        <f t="shared" si="4"/>
        <v>Pos</v>
      </c>
      <c r="Q491" s="8" t="s">
        <v>60</v>
      </c>
      <c r="R491" t="s">
        <v>68</v>
      </c>
      <c r="S491" t="s">
        <v>68</v>
      </c>
      <c r="T491" t="str">
        <f t="shared" si="5"/>
        <v>Pos</v>
      </c>
    </row>
    <row r="492" spans="2:20" x14ac:dyDescent="0.35">
      <c r="B492" s="8" t="s">
        <v>61</v>
      </c>
      <c r="C492" t="s">
        <v>68</v>
      </c>
      <c r="D492" t="s">
        <v>68</v>
      </c>
      <c r="E492" t="str">
        <f t="shared" si="3"/>
        <v>Pos</v>
      </c>
      <c r="J492" s="8" t="s">
        <v>61</v>
      </c>
      <c r="K492" t="s">
        <v>68</v>
      </c>
      <c r="L492" t="s">
        <v>68</v>
      </c>
      <c r="M492" t="str">
        <f t="shared" si="4"/>
        <v>Pos</v>
      </c>
      <c r="Q492" s="8" t="s">
        <v>61</v>
      </c>
      <c r="R492" t="s">
        <v>68</v>
      </c>
      <c r="S492" t="s">
        <v>68</v>
      </c>
      <c r="T492" t="str">
        <f t="shared" si="5"/>
        <v>Pos</v>
      </c>
    </row>
    <row r="493" spans="2:20" x14ac:dyDescent="0.35">
      <c r="B493" s="8" t="s">
        <v>62</v>
      </c>
      <c r="C493" t="s">
        <v>68</v>
      </c>
      <c r="D493" t="s">
        <v>68</v>
      </c>
      <c r="E493" t="str">
        <f t="shared" si="3"/>
        <v>Pos</v>
      </c>
      <c r="J493" s="8" t="s">
        <v>62</v>
      </c>
      <c r="K493" t="s">
        <v>68</v>
      </c>
      <c r="L493" t="s">
        <v>68</v>
      </c>
      <c r="M493" t="str">
        <f t="shared" si="4"/>
        <v>Pos</v>
      </c>
      <c r="Q493" s="8" t="s">
        <v>62</v>
      </c>
      <c r="R493" t="s">
        <v>68</v>
      </c>
      <c r="S493" t="s">
        <v>68</v>
      </c>
      <c r="T493" t="str">
        <f t="shared" si="5"/>
        <v>Pos</v>
      </c>
    </row>
    <row r="494" spans="2:20" x14ac:dyDescent="0.35">
      <c r="B494" s="8" t="s">
        <v>63</v>
      </c>
      <c r="C494" t="s">
        <v>68</v>
      </c>
      <c r="D494" t="s">
        <v>68</v>
      </c>
      <c r="E494" t="str">
        <f t="shared" si="3"/>
        <v>Pos</v>
      </c>
      <c r="J494" s="8" t="s">
        <v>63</v>
      </c>
      <c r="K494" t="s">
        <v>68</v>
      </c>
      <c r="L494" t="s">
        <v>68</v>
      </c>
      <c r="M494" t="str">
        <f t="shared" si="4"/>
        <v>Pos</v>
      </c>
      <c r="Q494" s="8" t="s">
        <v>63</v>
      </c>
      <c r="R494" t="s">
        <v>68</v>
      </c>
      <c r="S494" t="s">
        <v>68</v>
      </c>
      <c r="T494" t="str">
        <f t="shared" si="5"/>
        <v>Pos</v>
      </c>
    </row>
    <row r="495" spans="2:20" x14ac:dyDescent="0.35">
      <c r="B495" s="8" t="s">
        <v>64</v>
      </c>
      <c r="C495" t="s">
        <v>68</v>
      </c>
      <c r="D495" t="s">
        <v>68</v>
      </c>
      <c r="E495" t="str">
        <f t="shared" si="3"/>
        <v>Pos</v>
      </c>
      <c r="J495" s="8" t="s">
        <v>64</v>
      </c>
      <c r="K495" t="s">
        <v>68</v>
      </c>
      <c r="L495" t="s">
        <v>68</v>
      </c>
      <c r="M495" t="str">
        <f t="shared" si="4"/>
        <v>Pos</v>
      </c>
      <c r="Q495" s="8" t="s">
        <v>64</v>
      </c>
      <c r="R495" t="s">
        <v>68</v>
      </c>
      <c r="S495" t="s">
        <v>68</v>
      </c>
      <c r="T495" t="str">
        <f t="shared" si="5"/>
        <v>Pos</v>
      </c>
    </row>
    <row r="496" spans="2:20" x14ac:dyDescent="0.35">
      <c r="B496" s="8" t="s">
        <v>65</v>
      </c>
      <c r="C496" t="s">
        <v>68</v>
      </c>
      <c r="D496" t="s">
        <v>68</v>
      </c>
      <c r="E496" t="str">
        <f t="shared" si="3"/>
        <v>Pos</v>
      </c>
      <c r="J496" s="8" t="s">
        <v>65</v>
      </c>
      <c r="K496" t="s">
        <v>68</v>
      </c>
      <c r="L496" t="s">
        <v>68</v>
      </c>
      <c r="M496" t="str">
        <f t="shared" si="4"/>
        <v>Pos</v>
      </c>
      <c r="Q496" s="8" t="s">
        <v>65</v>
      </c>
      <c r="R496" t="s">
        <v>68</v>
      </c>
      <c r="S496" t="s">
        <v>68</v>
      </c>
      <c r="T496" t="str">
        <f t="shared" si="5"/>
        <v>Pos</v>
      </c>
    </row>
    <row r="497" spans="2:20" x14ac:dyDescent="0.35">
      <c r="B497" s="8" t="s">
        <v>66</v>
      </c>
      <c r="C497" t="s">
        <v>68</v>
      </c>
      <c r="D497" t="s">
        <v>68</v>
      </c>
      <c r="E497" t="str">
        <f t="shared" si="3"/>
        <v>Pos</v>
      </c>
      <c r="J497" s="8" t="s">
        <v>66</v>
      </c>
      <c r="K497" t="s">
        <v>68</v>
      </c>
      <c r="L497" t="s">
        <v>68</v>
      </c>
      <c r="M497" t="str">
        <f t="shared" si="4"/>
        <v>Pos</v>
      </c>
      <c r="Q497" s="8" t="s">
        <v>66</v>
      </c>
      <c r="R497" t="s">
        <v>68</v>
      </c>
      <c r="S497" t="s">
        <v>68</v>
      </c>
      <c r="T497" t="str">
        <f t="shared" si="5"/>
        <v>Pos</v>
      </c>
    </row>
    <row r="498" spans="2:20" x14ac:dyDescent="0.35">
      <c r="B498" s="8" t="s">
        <v>67</v>
      </c>
      <c r="C498" t="s">
        <v>68</v>
      </c>
      <c r="D498" t="s">
        <v>68</v>
      </c>
      <c r="E498" t="str">
        <f t="shared" si="3"/>
        <v>Pos</v>
      </c>
      <c r="J498" s="8" t="s">
        <v>67</v>
      </c>
      <c r="K498" t="s">
        <v>68</v>
      </c>
      <c r="L498" t="s">
        <v>68</v>
      </c>
      <c r="M498" t="str">
        <f t="shared" si="4"/>
        <v>Pos</v>
      </c>
      <c r="Q498" s="8" t="s">
        <v>67</v>
      </c>
      <c r="R498" t="s">
        <v>68</v>
      </c>
      <c r="S498" t="s">
        <v>68</v>
      </c>
      <c r="T498" t="str">
        <f t="shared" si="5"/>
        <v>Pos</v>
      </c>
    </row>
  </sheetData>
  <conditionalFormatting sqref="B35:DG37 C42:C151">
    <cfRule type="containsText" dxfId="76" priority="45" operator="containsText" text="pos">
      <formula>NOT(ISERROR(SEARCH("pos",B35)))</formula>
    </cfRule>
    <cfRule type="containsText" dxfId="75" priority="46" operator="containsText" text="neg">
      <formula>NOT(ISERROR(SEARCH("neg",B35)))</formula>
    </cfRule>
  </conditionalFormatting>
  <conditionalFormatting sqref="C157">
    <cfRule type="containsText" dxfId="74" priority="34" operator="containsText" text="neg">
      <formula>NOT(ISERROR(SEARCH("neg",C157)))</formula>
    </cfRule>
    <cfRule type="containsText" dxfId="73" priority="33" operator="containsText" text="pos">
      <formula>NOT(ISERROR(SEARCH("pos",C157)))</formula>
    </cfRule>
  </conditionalFormatting>
  <conditionalFormatting sqref="C160">
    <cfRule type="containsText" dxfId="72" priority="32" operator="containsText" text="neg">
      <formula>NOT(ISERROR(SEARCH("neg",C160)))</formula>
    </cfRule>
    <cfRule type="containsText" dxfId="71" priority="31" operator="containsText" text="pos">
      <formula>NOT(ISERROR(SEARCH("pos",C160)))</formula>
    </cfRule>
  </conditionalFormatting>
  <conditionalFormatting sqref="C162">
    <cfRule type="containsText" dxfId="70" priority="29" operator="containsText" text="pos">
      <formula>NOT(ISERROR(SEARCH("pos",C162)))</formula>
    </cfRule>
    <cfRule type="containsText" dxfId="69" priority="30" operator="containsText" text="neg">
      <formula>NOT(ISERROR(SEARCH("neg",C162)))</formula>
    </cfRule>
  </conditionalFormatting>
  <conditionalFormatting sqref="C165">
    <cfRule type="containsText" dxfId="68" priority="27" operator="containsText" text="pos">
      <formula>NOT(ISERROR(SEARCH("pos",C165)))</formula>
    </cfRule>
    <cfRule type="containsText" dxfId="67" priority="28" operator="containsText" text="neg">
      <formula>NOT(ISERROR(SEARCH("neg",C165)))</formula>
    </cfRule>
  </conditionalFormatting>
  <conditionalFormatting sqref="C167">
    <cfRule type="containsText" dxfId="66" priority="26" operator="containsText" text="neg">
      <formula>NOT(ISERROR(SEARCH("neg",C167)))</formula>
    </cfRule>
    <cfRule type="containsText" dxfId="65" priority="25" operator="containsText" text="pos">
      <formula>NOT(ISERROR(SEARCH("pos",C167)))</formula>
    </cfRule>
  </conditionalFormatting>
  <conditionalFormatting sqref="C169">
    <cfRule type="containsText" dxfId="64" priority="23" operator="containsText" text="pos">
      <formula>NOT(ISERROR(SEARCH("pos",C169)))</formula>
    </cfRule>
    <cfRule type="containsText" dxfId="63" priority="24" operator="containsText" text="neg">
      <formula>NOT(ISERROR(SEARCH("neg",C169)))</formula>
    </cfRule>
  </conditionalFormatting>
  <conditionalFormatting sqref="E60">
    <cfRule type="containsText" dxfId="62" priority="38" operator="containsText" text="neg">
      <formula>NOT(ISERROR(SEARCH("neg",E60)))</formula>
    </cfRule>
    <cfRule type="containsText" dxfId="61" priority="37" operator="containsText" text="pos">
      <formula>NOT(ISERROR(SEARCH("pos",E60)))</formula>
    </cfRule>
  </conditionalFormatting>
  <conditionalFormatting sqref="E42:G42">
    <cfRule type="containsText" dxfId="60" priority="44" operator="containsText" text="neg">
      <formula>NOT(ISERROR(SEARCH("neg",E42)))</formula>
    </cfRule>
    <cfRule type="containsText" dxfId="59" priority="43" operator="containsText" text="pos">
      <formula>NOT(ISERROR(SEARCH("pos",E42)))</formula>
    </cfRule>
  </conditionalFormatting>
  <conditionalFormatting sqref="E42:G151">
    <cfRule type="containsText" dxfId="58" priority="35" operator="containsText" text="pos">
      <formula>NOT(ISERROR(SEARCH("pos",E42)))</formula>
    </cfRule>
    <cfRule type="containsText" dxfId="57" priority="36" operator="containsText" text="neg">
      <formula>NOT(ISERROR(SEARCH("neg",E42)))</formula>
    </cfRule>
  </conditionalFormatting>
  <conditionalFormatting sqref="F58:G58">
    <cfRule type="containsText" dxfId="56" priority="39" operator="containsText" text="pos">
      <formula>NOT(ISERROR(SEARCH("pos",F58)))</formula>
    </cfRule>
    <cfRule type="containsText" dxfId="55" priority="40" operator="containsText" text="neg">
      <formula>NOT(ISERROR(SEARCH("neg",F58)))</formula>
    </cfRule>
  </conditionalFormatting>
  <conditionalFormatting sqref="G44">
    <cfRule type="containsText" dxfId="54" priority="42" operator="containsText" text="neg">
      <formula>NOT(ISERROR(SEARCH("neg",G44)))</formula>
    </cfRule>
    <cfRule type="containsText" dxfId="53" priority="41" operator="containsText" text="pos">
      <formula>NOT(ISERROR(SEARCH("pos",G44)))</formula>
    </cfRule>
  </conditionalFormatting>
  <conditionalFormatting sqref="K42:N151">
    <cfRule type="containsText" dxfId="52" priority="1" operator="containsText" text="pos">
      <formula>NOT(ISERROR(SEARCH("pos",K42)))</formula>
    </cfRule>
    <cfRule type="containsText" dxfId="51" priority="2" operator="containsText" text="neg">
      <formula>NOT(ISERROR(SEARCH("neg",K42)))</formula>
    </cfRule>
  </conditionalFormatting>
  <conditionalFormatting sqref="L60">
    <cfRule type="containsText" dxfId="50" priority="3" operator="containsText" text="pos">
      <formula>NOT(ISERROR(SEARCH("pos",L60)))</formula>
    </cfRule>
    <cfRule type="containsText" dxfId="49" priority="4" operator="containsText" text="neg">
      <formula>NOT(ISERROR(SEARCH("neg",L60)))</formula>
    </cfRule>
  </conditionalFormatting>
  <conditionalFormatting sqref="L157">
    <cfRule type="containsText" dxfId="48" priority="21" operator="containsText" text="pos">
      <formula>NOT(ISERROR(SEARCH("pos",L157)))</formula>
    </cfRule>
    <cfRule type="containsText" dxfId="47" priority="22" operator="containsText" text="neg">
      <formula>NOT(ISERROR(SEARCH("neg",L157)))</formula>
    </cfRule>
  </conditionalFormatting>
  <conditionalFormatting sqref="L160">
    <cfRule type="containsText" dxfId="46" priority="20" operator="containsText" text="neg">
      <formula>NOT(ISERROR(SEARCH("neg",L160)))</formula>
    </cfRule>
    <cfRule type="containsText" dxfId="45" priority="19" operator="containsText" text="pos">
      <formula>NOT(ISERROR(SEARCH("pos",L160)))</formula>
    </cfRule>
  </conditionalFormatting>
  <conditionalFormatting sqref="L162">
    <cfRule type="containsText" dxfId="44" priority="18" operator="containsText" text="neg">
      <formula>NOT(ISERROR(SEARCH("neg",L162)))</formula>
    </cfRule>
    <cfRule type="containsText" dxfId="43" priority="17" operator="containsText" text="pos">
      <formula>NOT(ISERROR(SEARCH("pos",L162)))</formula>
    </cfRule>
  </conditionalFormatting>
  <conditionalFormatting sqref="L165">
    <cfRule type="containsText" dxfId="42" priority="16" operator="containsText" text="neg">
      <formula>NOT(ISERROR(SEARCH("neg",L165)))</formula>
    </cfRule>
    <cfRule type="containsText" dxfId="41" priority="15" operator="containsText" text="pos">
      <formula>NOT(ISERROR(SEARCH("pos",L165)))</formula>
    </cfRule>
  </conditionalFormatting>
  <conditionalFormatting sqref="L167">
    <cfRule type="containsText" dxfId="40" priority="14" operator="containsText" text="neg">
      <formula>NOT(ISERROR(SEARCH("neg",L167)))</formula>
    </cfRule>
    <cfRule type="containsText" dxfId="39" priority="13" operator="containsText" text="pos">
      <formula>NOT(ISERROR(SEARCH("pos",L167)))</formula>
    </cfRule>
  </conditionalFormatting>
  <conditionalFormatting sqref="L169">
    <cfRule type="containsText" dxfId="38" priority="12" operator="containsText" text="neg">
      <formula>NOT(ISERROR(SEARCH("neg",L169)))</formula>
    </cfRule>
    <cfRule type="containsText" dxfId="37" priority="11" operator="containsText" text="pos">
      <formula>NOT(ISERROR(SEARCH("pos",L169)))</formula>
    </cfRule>
  </conditionalFormatting>
  <conditionalFormatting sqref="L42:N42">
    <cfRule type="containsText" dxfId="36" priority="10" operator="containsText" text="neg">
      <formula>NOT(ISERROR(SEARCH("neg",L42)))</formula>
    </cfRule>
    <cfRule type="containsText" dxfId="35" priority="9" operator="containsText" text="pos">
      <formula>NOT(ISERROR(SEARCH("pos",L42)))</formula>
    </cfRule>
  </conditionalFormatting>
  <conditionalFormatting sqref="M58:N58">
    <cfRule type="containsText" dxfId="34" priority="5" operator="containsText" text="pos">
      <formula>NOT(ISERROR(SEARCH("pos",M58)))</formula>
    </cfRule>
    <cfRule type="containsText" dxfId="33" priority="6" operator="containsText" text="neg">
      <formula>NOT(ISERROR(SEARCH("neg",M58)))</formula>
    </cfRule>
  </conditionalFormatting>
  <conditionalFormatting sqref="N44">
    <cfRule type="containsText" dxfId="32" priority="8" operator="containsText" text="neg">
      <formula>NOT(ISERROR(SEARCH("neg",N44)))</formula>
    </cfRule>
    <cfRule type="containsText" dxfId="31" priority="7" operator="containsText" text="pos">
      <formula>NOT(ISERROR(SEARCH("pos",N44)))</formula>
    </cfRule>
  </conditionalFormatting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43FE3C-C23B-B24C-A3AD-1DD36D5569FC}">
  <dimension ref="A1:DG11"/>
  <sheetViews>
    <sheetView zoomScale="87" workbookViewId="0">
      <pane xSplit="1" topLeftCell="B1" activePane="topRight" state="frozen"/>
      <selection pane="topRight" activeCell="F17" sqref="F17"/>
    </sheetView>
  </sheetViews>
  <sheetFormatPr baseColWidth="10" defaultRowHeight="15.5" x14ac:dyDescent="0.35"/>
  <sheetData>
    <row r="1" spans="1:111" s="9" customFormat="1" x14ac:dyDescent="0.35">
      <c r="A1" s="11"/>
      <c r="B1" s="13">
        <v>1</v>
      </c>
      <c r="C1" s="13">
        <v>2</v>
      </c>
      <c r="D1" s="13">
        <v>3</v>
      </c>
      <c r="E1" s="13">
        <v>4</v>
      </c>
      <c r="F1" s="13">
        <v>5</v>
      </c>
      <c r="G1" s="13">
        <v>6</v>
      </c>
      <c r="H1" s="13">
        <v>7</v>
      </c>
      <c r="I1" s="13">
        <v>8</v>
      </c>
      <c r="J1" s="13">
        <v>9</v>
      </c>
      <c r="K1" s="13">
        <v>10</v>
      </c>
      <c r="L1" s="13">
        <v>11</v>
      </c>
      <c r="M1" s="13">
        <v>12</v>
      </c>
      <c r="N1" s="13">
        <v>13</v>
      </c>
      <c r="O1" s="13">
        <v>14</v>
      </c>
      <c r="P1" s="13">
        <v>15</v>
      </c>
      <c r="Q1" s="13">
        <v>16</v>
      </c>
      <c r="R1" s="13">
        <v>17</v>
      </c>
      <c r="S1" s="13">
        <v>18</v>
      </c>
      <c r="T1" s="13">
        <v>19</v>
      </c>
      <c r="U1" s="13">
        <v>20</v>
      </c>
      <c r="V1" s="13">
        <v>21</v>
      </c>
      <c r="W1" s="13">
        <v>22</v>
      </c>
      <c r="X1" s="13">
        <v>23</v>
      </c>
      <c r="Y1" s="13">
        <v>24</v>
      </c>
      <c r="Z1" s="13">
        <v>25</v>
      </c>
      <c r="AA1" s="13">
        <v>26</v>
      </c>
      <c r="AB1" s="13">
        <v>27</v>
      </c>
      <c r="AC1" s="13">
        <v>28</v>
      </c>
      <c r="AD1" s="13">
        <v>29</v>
      </c>
      <c r="AE1" s="13">
        <v>30</v>
      </c>
      <c r="AF1" s="13">
        <v>31</v>
      </c>
      <c r="AG1" s="13">
        <v>32</v>
      </c>
      <c r="AH1" s="13">
        <v>33</v>
      </c>
      <c r="AI1" s="13">
        <v>34</v>
      </c>
      <c r="AJ1" s="13">
        <v>35</v>
      </c>
      <c r="AK1" s="13">
        <v>36</v>
      </c>
      <c r="AL1" s="13">
        <v>37</v>
      </c>
      <c r="AM1" s="13">
        <v>38</v>
      </c>
      <c r="AN1" s="13">
        <v>39</v>
      </c>
      <c r="AO1" s="13">
        <v>40</v>
      </c>
      <c r="AP1" s="13">
        <v>41</v>
      </c>
      <c r="AQ1" s="13">
        <v>42</v>
      </c>
      <c r="AR1" s="13">
        <v>43</v>
      </c>
      <c r="AS1" s="13">
        <v>44</v>
      </c>
      <c r="AT1" s="13">
        <v>45</v>
      </c>
      <c r="AU1" s="13">
        <v>46</v>
      </c>
      <c r="AV1" s="13">
        <v>47</v>
      </c>
      <c r="AW1" s="13">
        <v>48</v>
      </c>
      <c r="AX1" s="13">
        <v>49</v>
      </c>
      <c r="AY1" s="13">
        <v>50</v>
      </c>
      <c r="AZ1" s="13">
        <v>51</v>
      </c>
      <c r="BA1" s="13">
        <v>52</v>
      </c>
      <c r="BB1" s="13">
        <v>53</v>
      </c>
      <c r="BC1" s="13">
        <v>54</v>
      </c>
      <c r="BD1" s="13">
        <v>55</v>
      </c>
      <c r="BE1" s="13">
        <v>56</v>
      </c>
      <c r="BF1" s="13">
        <v>57</v>
      </c>
      <c r="BG1" s="13">
        <v>58</v>
      </c>
      <c r="BH1" s="13">
        <v>59</v>
      </c>
      <c r="BI1" s="13">
        <v>60</v>
      </c>
      <c r="BJ1" s="32">
        <v>61</v>
      </c>
      <c r="BK1" s="32">
        <v>62</v>
      </c>
      <c r="BL1" s="32">
        <v>63</v>
      </c>
      <c r="BM1" s="32">
        <v>64</v>
      </c>
      <c r="BN1" s="32">
        <v>65</v>
      </c>
      <c r="BO1" s="32">
        <v>66</v>
      </c>
      <c r="BP1" s="32">
        <v>67</v>
      </c>
      <c r="BQ1" s="32">
        <v>68</v>
      </c>
      <c r="BR1" s="32">
        <v>69</v>
      </c>
      <c r="BS1" s="32">
        <v>70</v>
      </c>
      <c r="BT1" s="32">
        <v>71</v>
      </c>
      <c r="BU1" s="32">
        <v>72</v>
      </c>
      <c r="BV1" s="32">
        <v>73</v>
      </c>
      <c r="BW1" s="32">
        <v>74</v>
      </c>
      <c r="BX1" s="32">
        <v>75</v>
      </c>
      <c r="BY1" s="32">
        <v>76</v>
      </c>
      <c r="BZ1" s="32">
        <v>77</v>
      </c>
      <c r="CA1" s="32">
        <v>78</v>
      </c>
      <c r="CB1" s="32">
        <v>79</v>
      </c>
      <c r="CC1" s="32">
        <v>80</v>
      </c>
      <c r="CD1" s="32">
        <v>81</v>
      </c>
      <c r="CE1" s="32">
        <v>82</v>
      </c>
      <c r="CF1" s="32">
        <v>83</v>
      </c>
      <c r="CG1" s="32">
        <v>84</v>
      </c>
      <c r="CH1" s="32">
        <v>85</v>
      </c>
      <c r="CI1" s="32">
        <v>86</v>
      </c>
      <c r="CJ1" s="32">
        <v>87</v>
      </c>
      <c r="CK1" s="32">
        <v>88</v>
      </c>
      <c r="CL1" s="32">
        <v>89</v>
      </c>
      <c r="CM1" s="32">
        <v>90</v>
      </c>
      <c r="CN1" s="32">
        <v>91</v>
      </c>
      <c r="CO1" s="32">
        <v>92</v>
      </c>
      <c r="CP1" s="32">
        <v>93</v>
      </c>
      <c r="CQ1" s="32">
        <v>94</v>
      </c>
      <c r="CR1" s="32">
        <v>95</v>
      </c>
      <c r="CS1" s="32">
        <v>96</v>
      </c>
      <c r="CT1" s="32">
        <v>97</v>
      </c>
      <c r="CU1" s="32">
        <v>98</v>
      </c>
      <c r="CV1" s="32">
        <v>99</v>
      </c>
      <c r="CW1" s="32">
        <v>100</v>
      </c>
      <c r="CX1" s="32">
        <v>101</v>
      </c>
      <c r="CY1" s="32">
        <v>102</v>
      </c>
      <c r="CZ1" s="32">
        <v>103</v>
      </c>
      <c r="DA1" s="32">
        <v>104</v>
      </c>
      <c r="DB1" s="32">
        <v>105</v>
      </c>
      <c r="DC1" s="32">
        <v>106</v>
      </c>
      <c r="DD1" s="32">
        <v>107</v>
      </c>
      <c r="DE1" s="32">
        <v>108</v>
      </c>
      <c r="DF1" s="32">
        <v>109</v>
      </c>
      <c r="DG1" s="32">
        <v>110</v>
      </c>
    </row>
    <row r="2" spans="1:111" x14ac:dyDescent="0.35">
      <c r="A2" s="1" t="s">
        <v>101</v>
      </c>
      <c r="B2" s="5">
        <v>7387</v>
      </c>
      <c r="C2" s="5">
        <v>3960</v>
      </c>
      <c r="D2" s="5">
        <v>5069</v>
      </c>
      <c r="E2" s="5">
        <v>17225</v>
      </c>
      <c r="F2" s="5">
        <v>6774</v>
      </c>
      <c r="G2" s="5">
        <v>5601</v>
      </c>
      <c r="H2" s="5">
        <v>6044</v>
      </c>
      <c r="I2" s="5">
        <v>14960</v>
      </c>
      <c r="J2" s="5">
        <v>3943</v>
      </c>
      <c r="K2" s="5">
        <v>5262</v>
      </c>
      <c r="L2" s="5">
        <v>49534</v>
      </c>
      <c r="M2" s="5">
        <v>13707</v>
      </c>
      <c r="N2" s="5">
        <v>15484</v>
      </c>
      <c r="O2" s="5">
        <v>79618</v>
      </c>
      <c r="P2" s="5">
        <v>26222</v>
      </c>
      <c r="Q2" s="5">
        <v>41146</v>
      </c>
      <c r="R2" s="5">
        <v>68502</v>
      </c>
      <c r="S2" s="5">
        <v>124857</v>
      </c>
      <c r="T2" s="5">
        <v>19231</v>
      </c>
      <c r="U2" s="5">
        <v>63443</v>
      </c>
      <c r="V2" s="5">
        <v>35767</v>
      </c>
      <c r="W2" s="5">
        <v>51827</v>
      </c>
      <c r="X2" s="5">
        <v>21283</v>
      </c>
      <c r="Y2" s="5">
        <v>9000</v>
      </c>
      <c r="Z2" s="5">
        <v>33686</v>
      </c>
      <c r="AA2" s="5">
        <v>182817</v>
      </c>
      <c r="AB2" s="5">
        <v>11908</v>
      </c>
      <c r="AC2" s="5">
        <v>7794</v>
      </c>
      <c r="AD2" s="5">
        <v>26815</v>
      </c>
      <c r="AE2" s="5">
        <v>9911</v>
      </c>
      <c r="AF2" s="5">
        <v>22837</v>
      </c>
      <c r="AG2" s="5">
        <v>28450</v>
      </c>
      <c r="AH2" s="5">
        <v>7152</v>
      </c>
      <c r="AI2" s="5">
        <v>5980</v>
      </c>
      <c r="AJ2" s="5">
        <v>4828</v>
      </c>
      <c r="AK2" s="5">
        <v>19330</v>
      </c>
      <c r="AL2" s="5">
        <v>22930</v>
      </c>
      <c r="AM2" s="5">
        <v>13138</v>
      </c>
      <c r="AN2" s="5">
        <v>14421</v>
      </c>
      <c r="AO2" s="5">
        <v>6987</v>
      </c>
      <c r="AP2" s="5">
        <v>7399</v>
      </c>
      <c r="AQ2" s="5">
        <v>27763</v>
      </c>
      <c r="AR2" s="5">
        <v>5601</v>
      </c>
      <c r="AS2" s="5">
        <v>9280</v>
      </c>
      <c r="AT2" s="5">
        <v>11660</v>
      </c>
      <c r="AU2" s="5">
        <v>7014</v>
      </c>
      <c r="AV2" s="5">
        <v>8054</v>
      </c>
      <c r="AW2" s="5">
        <v>6145</v>
      </c>
      <c r="AX2" s="5">
        <v>9368</v>
      </c>
      <c r="AY2" s="5">
        <v>4649</v>
      </c>
      <c r="AZ2" s="5">
        <v>60510</v>
      </c>
      <c r="BA2" s="5">
        <v>7035</v>
      </c>
      <c r="BB2" s="5">
        <v>5124</v>
      </c>
      <c r="BC2" s="5">
        <v>10027</v>
      </c>
      <c r="BD2" s="5">
        <v>6379</v>
      </c>
      <c r="BE2" s="5">
        <v>6450</v>
      </c>
      <c r="BF2" s="5">
        <v>18143</v>
      </c>
      <c r="BG2" s="5">
        <v>22206</v>
      </c>
      <c r="BH2" s="5">
        <v>9910</v>
      </c>
      <c r="BI2" s="5">
        <v>32429</v>
      </c>
      <c r="BJ2" s="5">
        <v>4195</v>
      </c>
      <c r="BK2" s="5">
        <v>3336</v>
      </c>
      <c r="BL2" s="5">
        <v>5602</v>
      </c>
      <c r="BM2" s="5">
        <v>4935</v>
      </c>
      <c r="BN2" s="5">
        <v>3545</v>
      </c>
      <c r="BO2" s="5">
        <v>3013</v>
      </c>
      <c r="BP2" s="5">
        <v>7557</v>
      </c>
      <c r="BQ2" s="5">
        <v>5097</v>
      </c>
      <c r="BR2" s="5">
        <v>4713</v>
      </c>
      <c r="BS2" s="5">
        <v>3600</v>
      </c>
      <c r="BT2" s="5">
        <v>3580</v>
      </c>
      <c r="BU2" s="5">
        <v>2716</v>
      </c>
      <c r="BV2" s="5">
        <v>5236</v>
      </c>
      <c r="BW2" s="5">
        <v>2454</v>
      </c>
      <c r="BX2" s="5">
        <v>7125</v>
      </c>
      <c r="BY2" s="5">
        <v>6898</v>
      </c>
      <c r="BZ2" s="5">
        <v>8535</v>
      </c>
      <c r="CA2" s="5">
        <v>3840</v>
      </c>
      <c r="CB2" s="5">
        <v>6776</v>
      </c>
      <c r="CC2" s="5">
        <v>6432</v>
      </c>
      <c r="CD2" s="5">
        <v>6929</v>
      </c>
      <c r="CE2" s="5">
        <v>6500</v>
      </c>
      <c r="CF2" s="5">
        <v>6039</v>
      </c>
      <c r="CG2" s="5">
        <v>16465</v>
      </c>
      <c r="CH2" s="5">
        <v>26556</v>
      </c>
      <c r="CI2" s="5">
        <v>5470</v>
      </c>
      <c r="CJ2" s="5">
        <v>5324</v>
      </c>
      <c r="CK2" s="5">
        <v>6812</v>
      </c>
      <c r="CL2" s="5">
        <v>6537</v>
      </c>
      <c r="CM2" s="5">
        <v>10015</v>
      </c>
      <c r="CN2" s="5">
        <v>5954</v>
      </c>
      <c r="CO2" s="5">
        <v>6088</v>
      </c>
      <c r="CP2" s="5">
        <v>6001</v>
      </c>
      <c r="CQ2" s="5">
        <v>7196</v>
      </c>
      <c r="CR2" s="5">
        <v>6128</v>
      </c>
      <c r="CS2" s="5">
        <v>5077</v>
      </c>
      <c r="CT2" s="5">
        <v>7093</v>
      </c>
      <c r="CU2" s="5">
        <v>13857</v>
      </c>
      <c r="CV2" s="5">
        <v>3786</v>
      </c>
      <c r="CW2" s="5">
        <v>29321</v>
      </c>
      <c r="CX2" s="5">
        <v>10364</v>
      </c>
      <c r="CY2" s="5">
        <v>6868</v>
      </c>
      <c r="CZ2" s="5">
        <v>28219</v>
      </c>
      <c r="DA2" s="5">
        <v>8904</v>
      </c>
      <c r="DB2" s="5">
        <v>7363</v>
      </c>
      <c r="DC2" s="5">
        <v>6351</v>
      </c>
      <c r="DD2" s="5">
        <v>5434</v>
      </c>
      <c r="DE2" s="5">
        <v>5453</v>
      </c>
      <c r="DF2" s="5">
        <v>17166</v>
      </c>
      <c r="DG2" s="5">
        <v>4</v>
      </c>
    </row>
    <row r="3" spans="1:111" x14ac:dyDescent="0.35">
      <c r="A3" s="1"/>
      <c r="B3" s="5">
        <v>7043</v>
      </c>
      <c r="C3" s="5">
        <v>5282</v>
      </c>
      <c r="D3" s="5">
        <v>3435</v>
      </c>
      <c r="E3" s="5">
        <v>11962</v>
      </c>
      <c r="F3" s="5">
        <v>9232</v>
      </c>
      <c r="G3" s="5">
        <v>3963</v>
      </c>
      <c r="H3" s="5">
        <v>5091</v>
      </c>
      <c r="I3" s="5">
        <v>0</v>
      </c>
      <c r="J3" s="5">
        <v>4915</v>
      </c>
      <c r="K3" s="5">
        <v>4666</v>
      </c>
      <c r="L3" s="5">
        <v>44804</v>
      </c>
      <c r="M3" s="5">
        <v>13447</v>
      </c>
      <c r="N3" s="5">
        <v>2060</v>
      </c>
      <c r="O3" s="5">
        <v>63952</v>
      </c>
      <c r="P3" s="5">
        <v>30577</v>
      </c>
      <c r="Q3" s="5">
        <v>53259</v>
      </c>
      <c r="R3" s="5">
        <v>50445</v>
      </c>
      <c r="S3" s="5">
        <v>82331</v>
      </c>
      <c r="T3" s="5">
        <v>17007</v>
      </c>
      <c r="U3" s="5">
        <v>76752</v>
      </c>
      <c r="V3" s="5">
        <v>37906</v>
      </c>
      <c r="W3" s="5">
        <v>53452</v>
      </c>
      <c r="X3" s="5">
        <v>16385</v>
      </c>
      <c r="Y3" s="5">
        <v>11126</v>
      </c>
      <c r="Z3" s="5">
        <v>33597</v>
      </c>
      <c r="AA3" s="5">
        <v>197736</v>
      </c>
      <c r="AB3" s="5">
        <v>9251</v>
      </c>
      <c r="AC3" s="5">
        <v>10480</v>
      </c>
      <c r="AD3" s="5">
        <v>21799</v>
      </c>
      <c r="AE3" s="5">
        <v>5301</v>
      </c>
      <c r="AF3" s="5">
        <v>23674</v>
      </c>
      <c r="AG3" s="5">
        <v>26834</v>
      </c>
      <c r="AH3" s="5">
        <v>5972</v>
      </c>
      <c r="AI3" s="5">
        <v>9558</v>
      </c>
      <c r="AJ3" s="5">
        <v>7415</v>
      </c>
      <c r="AK3" s="5">
        <v>10546</v>
      </c>
      <c r="AL3" s="5">
        <v>17042</v>
      </c>
      <c r="AM3" s="5">
        <v>16473</v>
      </c>
      <c r="AN3" s="5">
        <v>17880</v>
      </c>
      <c r="AO3" s="5">
        <v>6481</v>
      </c>
      <c r="AP3" s="5">
        <v>6786</v>
      </c>
      <c r="AQ3" s="5">
        <v>21664</v>
      </c>
      <c r="AR3" s="5">
        <v>6647</v>
      </c>
      <c r="AS3" s="5">
        <v>6767</v>
      </c>
      <c r="AT3" s="5">
        <v>8157</v>
      </c>
      <c r="AU3" s="5">
        <v>5092</v>
      </c>
      <c r="AV3" s="5">
        <v>8418</v>
      </c>
      <c r="AW3" s="5">
        <v>6748</v>
      </c>
      <c r="AX3" s="5">
        <v>5214</v>
      </c>
      <c r="AY3" s="5">
        <v>4161</v>
      </c>
      <c r="AZ3" s="5">
        <v>43272</v>
      </c>
      <c r="BA3" s="5">
        <v>5513</v>
      </c>
      <c r="BB3" s="5">
        <v>7293</v>
      </c>
      <c r="BC3" s="5">
        <v>4664</v>
      </c>
      <c r="BD3" s="5">
        <v>5625</v>
      </c>
      <c r="BE3" s="5">
        <v>10973</v>
      </c>
      <c r="BF3" s="5">
        <v>26108</v>
      </c>
      <c r="BG3" s="5">
        <v>18453</v>
      </c>
      <c r="BH3" s="5">
        <v>10997</v>
      </c>
      <c r="BI3" s="5">
        <v>35040</v>
      </c>
      <c r="BJ3" s="5">
        <v>3280</v>
      </c>
      <c r="BK3" s="5">
        <v>4191</v>
      </c>
      <c r="BL3" s="5">
        <v>32060</v>
      </c>
      <c r="BM3" s="5">
        <v>5734</v>
      </c>
      <c r="BN3" s="5">
        <v>3360</v>
      </c>
      <c r="BO3" s="5">
        <v>2922</v>
      </c>
      <c r="BP3" s="5">
        <v>8666</v>
      </c>
      <c r="BQ3" s="5">
        <v>9499</v>
      </c>
      <c r="BR3" s="5">
        <v>3418</v>
      </c>
      <c r="BS3" s="5">
        <v>3688</v>
      </c>
      <c r="BT3" s="5">
        <v>2582</v>
      </c>
      <c r="BU3" s="5">
        <v>4570</v>
      </c>
      <c r="BV3" s="5">
        <v>3434</v>
      </c>
      <c r="BW3" s="5">
        <v>4233</v>
      </c>
      <c r="BX3" s="5">
        <v>6008</v>
      </c>
      <c r="BY3" s="5">
        <v>7618</v>
      </c>
      <c r="BZ3" s="5">
        <v>6665</v>
      </c>
      <c r="CA3" s="5">
        <v>7516</v>
      </c>
      <c r="CB3" s="5">
        <v>5926</v>
      </c>
      <c r="CC3" s="5">
        <v>3561</v>
      </c>
      <c r="CD3" s="5">
        <v>6355</v>
      </c>
      <c r="CE3" s="5">
        <v>6430</v>
      </c>
      <c r="CF3" s="5">
        <v>9332</v>
      </c>
      <c r="CG3" s="5">
        <v>12820</v>
      </c>
      <c r="CH3" s="5">
        <v>14957</v>
      </c>
      <c r="CI3" s="5">
        <v>8373</v>
      </c>
      <c r="CJ3" s="5">
        <v>6985</v>
      </c>
      <c r="CK3" s="5">
        <v>27525</v>
      </c>
      <c r="CL3" s="5">
        <v>4719</v>
      </c>
      <c r="CM3" s="5">
        <v>4820</v>
      </c>
      <c r="CN3" s="5">
        <v>6302</v>
      </c>
      <c r="CO3" s="5">
        <v>5016</v>
      </c>
      <c r="CP3" s="5">
        <v>6697</v>
      </c>
      <c r="CQ3" s="5">
        <v>10125</v>
      </c>
      <c r="CR3" s="5">
        <v>7314</v>
      </c>
      <c r="CS3" s="5">
        <v>8982</v>
      </c>
      <c r="CT3" s="5">
        <v>4836</v>
      </c>
      <c r="CU3" s="5">
        <v>11639</v>
      </c>
      <c r="CV3" s="5">
        <v>3696</v>
      </c>
      <c r="CW3" s="5">
        <v>36458</v>
      </c>
      <c r="CX3" s="5">
        <v>11156</v>
      </c>
      <c r="CY3" s="5">
        <v>13262</v>
      </c>
      <c r="CZ3" s="5">
        <v>25272</v>
      </c>
      <c r="DA3" s="5">
        <v>8629</v>
      </c>
      <c r="DB3" s="5">
        <v>5245</v>
      </c>
      <c r="DC3" s="5">
        <v>10023</v>
      </c>
      <c r="DD3" s="5">
        <v>4504</v>
      </c>
      <c r="DE3" s="5">
        <v>4496</v>
      </c>
      <c r="DF3" s="5">
        <v>15440</v>
      </c>
      <c r="DG3" s="5">
        <v>6250</v>
      </c>
    </row>
    <row r="4" spans="1:111" x14ac:dyDescent="0.35">
      <c r="A4" s="1"/>
      <c r="B4" s="5">
        <v>8331</v>
      </c>
      <c r="C4" s="5">
        <v>3235</v>
      </c>
      <c r="D4" s="5">
        <v>4620</v>
      </c>
      <c r="E4" s="5">
        <v>8246</v>
      </c>
      <c r="F4" s="5">
        <v>6605</v>
      </c>
      <c r="G4" s="5">
        <v>4604</v>
      </c>
      <c r="H4" s="5">
        <v>4399</v>
      </c>
      <c r="I4" s="5">
        <v>9469</v>
      </c>
      <c r="J4" s="5">
        <v>3067</v>
      </c>
      <c r="K4" s="5">
        <v>0</v>
      </c>
      <c r="L4" s="5">
        <v>54843</v>
      </c>
      <c r="M4" s="5">
        <v>10163</v>
      </c>
      <c r="N4" s="5">
        <v>13572</v>
      </c>
      <c r="O4" s="5">
        <v>0</v>
      </c>
      <c r="P4" s="5">
        <v>25277</v>
      </c>
      <c r="Q4" s="5">
        <v>36258</v>
      </c>
      <c r="R4" s="5">
        <v>42035</v>
      </c>
      <c r="S4" s="5">
        <v>92686</v>
      </c>
      <c r="T4" s="5">
        <v>22511</v>
      </c>
      <c r="U4" s="5">
        <v>75897</v>
      </c>
      <c r="V4" s="5">
        <v>44004</v>
      </c>
      <c r="W4" s="5">
        <v>79260</v>
      </c>
      <c r="X4" s="5">
        <v>20560</v>
      </c>
      <c r="Y4" s="5">
        <v>8289</v>
      </c>
      <c r="Z4" s="5">
        <v>36104</v>
      </c>
      <c r="AA4" s="5">
        <v>249898</v>
      </c>
      <c r="AB4" s="5">
        <v>6532</v>
      </c>
      <c r="AC4" s="5">
        <v>10530</v>
      </c>
      <c r="AD4" s="5">
        <v>31446</v>
      </c>
      <c r="AE4" s="5">
        <v>22704</v>
      </c>
      <c r="AF4" s="5">
        <v>16324</v>
      </c>
      <c r="AG4" s="5">
        <v>23865</v>
      </c>
      <c r="AH4" s="5">
        <v>7467</v>
      </c>
      <c r="AI4" s="5">
        <v>6973</v>
      </c>
      <c r="AJ4" s="5">
        <v>5408</v>
      </c>
      <c r="AK4" s="5">
        <v>16349</v>
      </c>
      <c r="AL4" s="5">
        <v>7775</v>
      </c>
      <c r="AM4" s="5">
        <v>9379</v>
      </c>
      <c r="AN4" s="5">
        <v>19417</v>
      </c>
      <c r="AO4" s="5">
        <v>10370</v>
      </c>
      <c r="AP4" s="5">
        <v>5586</v>
      </c>
      <c r="AQ4" s="5">
        <v>27170</v>
      </c>
      <c r="AR4" s="5">
        <v>11318</v>
      </c>
      <c r="AS4" s="5">
        <v>7908</v>
      </c>
      <c r="AT4" s="5">
        <v>15147</v>
      </c>
      <c r="AU4" s="5">
        <v>4264</v>
      </c>
      <c r="AV4" s="5">
        <v>7741</v>
      </c>
      <c r="AW4" s="5">
        <v>6154</v>
      </c>
      <c r="AX4" s="5">
        <v>7142</v>
      </c>
      <c r="AY4" s="5">
        <v>2283</v>
      </c>
      <c r="AZ4" s="5">
        <v>34706</v>
      </c>
      <c r="BA4" s="5">
        <v>6275</v>
      </c>
      <c r="BB4" s="5">
        <v>12606</v>
      </c>
      <c r="BC4" s="5">
        <v>5162</v>
      </c>
      <c r="BD4" s="5">
        <v>6320</v>
      </c>
      <c r="BE4" s="5">
        <v>7449</v>
      </c>
      <c r="BF4" s="5">
        <v>33257</v>
      </c>
      <c r="BG4" s="5">
        <v>14724</v>
      </c>
      <c r="BH4" s="5">
        <v>6871</v>
      </c>
      <c r="BI4" s="5">
        <v>39014</v>
      </c>
      <c r="BJ4" s="5">
        <v>5436</v>
      </c>
      <c r="BK4" s="5">
        <v>3060</v>
      </c>
      <c r="BL4" s="5">
        <v>7885</v>
      </c>
      <c r="BM4" s="5">
        <v>4767</v>
      </c>
      <c r="BN4" s="5">
        <v>2888</v>
      </c>
      <c r="BO4" s="5">
        <v>764</v>
      </c>
      <c r="BP4" s="5">
        <v>6975</v>
      </c>
      <c r="BQ4" s="5">
        <v>7535</v>
      </c>
      <c r="BR4" s="5">
        <v>4301</v>
      </c>
      <c r="BS4" s="5">
        <v>3773</v>
      </c>
      <c r="BT4" s="5">
        <v>4924</v>
      </c>
      <c r="BU4" s="5">
        <v>3206</v>
      </c>
      <c r="BV4" s="5">
        <v>6710</v>
      </c>
      <c r="BW4" s="5">
        <v>3085</v>
      </c>
      <c r="BX4" s="5">
        <v>7098</v>
      </c>
      <c r="BY4" s="5">
        <v>6907</v>
      </c>
      <c r="BZ4" s="5">
        <v>5958</v>
      </c>
      <c r="CA4" s="5">
        <v>7141</v>
      </c>
      <c r="CB4" s="5">
        <v>7134</v>
      </c>
      <c r="CC4" s="5">
        <v>5573</v>
      </c>
      <c r="CD4" s="5">
        <v>7959</v>
      </c>
      <c r="CE4" s="5">
        <v>6384</v>
      </c>
      <c r="CF4" s="5">
        <v>5743</v>
      </c>
      <c r="CG4" s="5">
        <v>9668</v>
      </c>
      <c r="CH4" s="5">
        <v>23001</v>
      </c>
      <c r="CI4" s="5">
        <v>4980</v>
      </c>
      <c r="CJ4" s="5">
        <v>8116</v>
      </c>
      <c r="CK4" s="5">
        <v>14583</v>
      </c>
      <c r="CL4" s="5">
        <v>9859</v>
      </c>
      <c r="CM4" s="5">
        <v>5618</v>
      </c>
      <c r="CN4" s="5">
        <v>7253</v>
      </c>
      <c r="CO4" s="5">
        <v>5275</v>
      </c>
      <c r="CP4" s="5">
        <v>6747</v>
      </c>
      <c r="CQ4" s="5">
        <v>8681</v>
      </c>
      <c r="CR4" s="5">
        <v>5098</v>
      </c>
      <c r="CS4" s="5">
        <v>8792</v>
      </c>
      <c r="CT4" s="5">
        <v>5962</v>
      </c>
      <c r="CU4" s="5">
        <v>12228</v>
      </c>
      <c r="CV4" s="5">
        <v>6320</v>
      </c>
      <c r="CW4" s="5">
        <v>33445</v>
      </c>
      <c r="CX4" s="5">
        <v>14156</v>
      </c>
      <c r="CY4" s="5">
        <v>6539</v>
      </c>
      <c r="CZ4" s="5">
        <v>17523</v>
      </c>
      <c r="DA4" s="5">
        <v>6645</v>
      </c>
      <c r="DB4" s="5">
        <v>8129</v>
      </c>
      <c r="DC4" s="5">
        <v>12637</v>
      </c>
      <c r="DD4" s="5">
        <v>5350</v>
      </c>
      <c r="DE4" s="5">
        <v>4277</v>
      </c>
      <c r="DF4" s="5">
        <v>17727</v>
      </c>
      <c r="DG4" s="5">
        <v>5825</v>
      </c>
    </row>
    <row r="5" spans="1:111" x14ac:dyDescent="0.35">
      <c r="A5" s="1" t="s">
        <v>102</v>
      </c>
      <c r="B5" s="5">
        <v>8640</v>
      </c>
      <c r="C5" s="5">
        <v>3895</v>
      </c>
      <c r="D5" s="5">
        <v>5756</v>
      </c>
      <c r="E5" s="5">
        <v>14375</v>
      </c>
      <c r="F5" s="5">
        <v>8884</v>
      </c>
      <c r="G5" s="5">
        <v>3159</v>
      </c>
      <c r="H5" s="5">
        <v>6490</v>
      </c>
      <c r="I5" s="5">
        <v>11464</v>
      </c>
      <c r="J5" s="5">
        <v>3190</v>
      </c>
      <c r="K5" s="5">
        <v>4423</v>
      </c>
      <c r="L5" s="5">
        <v>51599</v>
      </c>
      <c r="M5" s="5">
        <v>10045</v>
      </c>
      <c r="N5" s="5">
        <v>20022</v>
      </c>
      <c r="O5" s="5">
        <v>43853</v>
      </c>
      <c r="P5" s="5">
        <v>36095</v>
      </c>
      <c r="Q5" s="5">
        <v>15053</v>
      </c>
      <c r="R5" s="5">
        <v>85779</v>
      </c>
      <c r="S5" s="5">
        <v>100794</v>
      </c>
      <c r="T5" s="5">
        <v>18919</v>
      </c>
      <c r="U5" s="5">
        <v>60374</v>
      </c>
      <c r="V5" s="5">
        <v>42739</v>
      </c>
      <c r="W5" s="5">
        <v>53777</v>
      </c>
      <c r="X5" s="5">
        <v>14105</v>
      </c>
      <c r="Y5" s="5">
        <v>8540</v>
      </c>
      <c r="Z5" s="5">
        <v>30213</v>
      </c>
      <c r="AA5" s="5">
        <v>93639</v>
      </c>
      <c r="AB5" s="5">
        <v>8259</v>
      </c>
      <c r="AC5" s="5">
        <v>9247</v>
      </c>
      <c r="AD5" s="5">
        <v>28937</v>
      </c>
      <c r="AE5" s="5">
        <v>6536</v>
      </c>
      <c r="AF5" s="5">
        <v>16826</v>
      </c>
      <c r="AG5" s="5">
        <v>22584</v>
      </c>
      <c r="AH5" s="5">
        <v>7876</v>
      </c>
      <c r="AI5" s="5">
        <v>5187</v>
      </c>
      <c r="AJ5" s="5">
        <v>5883</v>
      </c>
      <c r="AK5" s="5">
        <v>17829</v>
      </c>
      <c r="AL5" s="5">
        <v>15217</v>
      </c>
      <c r="AM5" s="5">
        <v>12298</v>
      </c>
      <c r="AN5" s="5">
        <v>27751</v>
      </c>
      <c r="AO5" s="5">
        <v>6943</v>
      </c>
      <c r="AP5" s="5">
        <v>10675</v>
      </c>
      <c r="AQ5" s="5">
        <v>23750</v>
      </c>
      <c r="AR5" s="5">
        <v>5424</v>
      </c>
      <c r="AS5" s="5">
        <v>8983</v>
      </c>
      <c r="AT5" s="5">
        <v>18634</v>
      </c>
      <c r="AU5" s="5">
        <v>7041</v>
      </c>
      <c r="AV5" s="5">
        <v>6542</v>
      </c>
      <c r="AW5" s="5">
        <v>6869</v>
      </c>
      <c r="AX5" s="5">
        <v>7597</v>
      </c>
      <c r="AY5" s="5">
        <v>8692</v>
      </c>
      <c r="AZ5" s="5">
        <v>33291</v>
      </c>
      <c r="BA5" s="5">
        <v>7131</v>
      </c>
      <c r="BB5" s="5">
        <v>9938</v>
      </c>
      <c r="BC5" s="5">
        <v>6973</v>
      </c>
      <c r="BD5" s="5">
        <v>6688</v>
      </c>
      <c r="BE5" s="5">
        <v>8635</v>
      </c>
      <c r="BF5" s="5">
        <v>39080</v>
      </c>
      <c r="BG5" s="5">
        <v>26517</v>
      </c>
      <c r="BH5" s="5">
        <v>6265</v>
      </c>
      <c r="BI5" s="5">
        <v>30649</v>
      </c>
      <c r="BJ5" s="5">
        <v>3927</v>
      </c>
      <c r="BK5" s="5">
        <v>3416</v>
      </c>
      <c r="BL5" s="5">
        <v>4553</v>
      </c>
      <c r="BM5" s="5">
        <v>4135</v>
      </c>
      <c r="BN5" s="5">
        <v>2872</v>
      </c>
      <c r="BO5" s="5">
        <v>2451</v>
      </c>
      <c r="BP5" s="5">
        <v>7591</v>
      </c>
      <c r="BQ5" s="5">
        <v>6579</v>
      </c>
      <c r="BR5" s="5">
        <v>2519</v>
      </c>
      <c r="BS5" s="5">
        <v>4091</v>
      </c>
      <c r="BT5" s="5">
        <v>3353</v>
      </c>
      <c r="BU5" s="5">
        <v>3749</v>
      </c>
      <c r="BV5" s="5">
        <v>5269</v>
      </c>
      <c r="BW5" s="5">
        <v>1560</v>
      </c>
      <c r="BX5" s="5">
        <v>7142</v>
      </c>
      <c r="BY5" s="5">
        <v>7509</v>
      </c>
      <c r="BZ5" s="5">
        <v>6658</v>
      </c>
      <c r="CA5" s="5">
        <v>7771</v>
      </c>
      <c r="CB5" s="5">
        <v>6686</v>
      </c>
      <c r="CC5" s="5">
        <v>6457</v>
      </c>
      <c r="CD5" s="5">
        <v>5468</v>
      </c>
      <c r="CE5" s="5">
        <v>6614</v>
      </c>
      <c r="CF5" s="5">
        <v>7373</v>
      </c>
      <c r="CG5" s="5">
        <v>8343</v>
      </c>
      <c r="CH5" s="5">
        <v>24758</v>
      </c>
      <c r="CI5" s="5">
        <v>5794</v>
      </c>
      <c r="CJ5" s="5">
        <v>8584</v>
      </c>
      <c r="CK5" s="5">
        <v>10686</v>
      </c>
      <c r="CL5" s="5">
        <v>16371</v>
      </c>
      <c r="CM5" s="5">
        <v>8897</v>
      </c>
      <c r="CN5" s="5">
        <v>4053</v>
      </c>
      <c r="CO5" s="5">
        <v>5521</v>
      </c>
      <c r="CP5" s="5">
        <v>5822</v>
      </c>
      <c r="CQ5" s="5">
        <v>6136</v>
      </c>
      <c r="CR5" s="5">
        <v>7353</v>
      </c>
      <c r="CS5" s="5">
        <v>7796</v>
      </c>
      <c r="CT5" s="5">
        <v>5776</v>
      </c>
      <c r="CU5" s="5">
        <v>12654</v>
      </c>
      <c r="CV5" s="5">
        <v>4119</v>
      </c>
      <c r="CW5" s="5">
        <v>14393</v>
      </c>
      <c r="CX5" s="5">
        <v>12047</v>
      </c>
      <c r="CY5" s="5">
        <v>5534</v>
      </c>
      <c r="CZ5" s="5">
        <v>16975</v>
      </c>
      <c r="DA5" s="5">
        <v>6781</v>
      </c>
      <c r="DB5" s="5">
        <v>8936</v>
      </c>
      <c r="DC5" s="5">
        <v>9530</v>
      </c>
      <c r="DD5" s="5">
        <v>6074</v>
      </c>
      <c r="DE5" s="5">
        <v>10090</v>
      </c>
      <c r="DF5" s="5">
        <v>20944</v>
      </c>
      <c r="DG5" s="5">
        <v>14362</v>
      </c>
    </row>
    <row r="6" spans="1:111" x14ac:dyDescent="0.35">
      <c r="A6" s="1"/>
      <c r="B6" s="5">
        <v>4561</v>
      </c>
      <c r="C6" s="5">
        <v>3720</v>
      </c>
      <c r="D6" s="5">
        <v>3784</v>
      </c>
      <c r="E6" s="5">
        <v>11650</v>
      </c>
      <c r="F6" s="5">
        <v>7054</v>
      </c>
      <c r="G6" s="5">
        <v>2942</v>
      </c>
      <c r="H6" s="5">
        <v>5492</v>
      </c>
      <c r="I6" s="5">
        <v>12102</v>
      </c>
      <c r="J6" s="5">
        <v>3473</v>
      </c>
      <c r="K6" s="5">
        <v>4722</v>
      </c>
      <c r="L6" s="5">
        <v>47391</v>
      </c>
      <c r="M6" s="5">
        <v>12434</v>
      </c>
      <c r="N6" s="5">
        <v>17929</v>
      </c>
      <c r="O6" s="5">
        <v>33853</v>
      </c>
      <c r="P6" s="5">
        <v>42008</v>
      </c>
      <c r="Q6" s="5">
        <v>48583</v>
      </c>
      <c r="R6" s="5">
        <v>58071</v>
      </c>
      <c r="S6" s="5">
        <v>127541</v>
      </c>
      <c r="T6" s="5">
        <v>12212</v>
      </c>
      <c r="U6" s="5">
        <v>71954</v>
      </c>
      <c r="V6" s="5">
        <v>38912</v>
      </c>
      <c r="W6" s="5">
        <v>51277</v>
      </c>
      <c r="X6" s="5">
        <v>16602</v>
      </c>
      <c r="Y6" s="5">
        <v>5777</v>
      </c>
      <c r="Z6" s="5">
        <v>31002</v>
      </c>
      <c r="AA6" s="5">
        <v>183833</v>
      </c>
      <c r="AB6" s="5">
        <v>7594</v>
      </c>
      <c r="AC6" s="5">
        <v>11381</v>
      </c>
      <c r="AD6" s="5">
        <v>23440</v>
      </c>
      <c r="AE6" s="5">
        <v>4996</v>
      </c>
      <c r="AF6" s="5">
        <v>17498</v>
      </c>
      <c r="AG6" s="5">
        <v>31281</v>
      </c>
      <c r="AH6" s="5">
        <v>6037</v>
      </c>
      <c r="AI6" s="5">
        <v>4337</v>
      </c>
      <c r="AJ6" s="5">
        <v>5462</v>
      </c>
      <c r="AK6" s="5">
        <v>17883</v>
      </c>
      <c r="AL6" s="5">
        <v>24039</v>
      </c>
      <c r="AM6" s="5">
        <v>12899</v>
      </c>
      <c r="AN6" s="5">
        <v>31044</v>
      </c>
      <c r="AO6" s="5">
        <v>10511</v>
      </c>
      <c r="AP6" s="5">
        <v>7651</v>
      </c>
      <c r="AQ6" s="5">
        <v>18441</v>
      </c>
      <c r="AR6" s="5">
        <v>5335</v>
      </c>
      <c r="AS6" s="5">
        <v>9281</v>
      </c>
      <c r="AT6" s="5">
        <v>9709</v>
      </c>
      <c r="AU6" s="5">
        <v>7544</v>
      </c>
      <c r="AV6" s="5">
        <v>6354</v>
      </c>
      <c r="AW6" s="5">
        <v>7496</v>
      </c>
      <c r="AX6" s="5">
        <v>6025</v>
      </c>
      <c r="AY6" s="5">
        <v>7938</v>
      </c>
      <c r="AZ6" s="5">
        <v>38512</v>
      </c>
      <c r="BA6" s="5">
        <v>6076</v>
      </c>
      <c r="BB6" s="5">
        <v>9109</v>
      </c>
      <c r="BC6" s="5">
        <v>7167</v>
      </c>
      <c r="BD6" s="5">
        <v>11304</v>
      </c>
      <c r="BE6" s="5">
        <v>9585</v>
      </c>
      <c r="BF6" s="5">
        <v>41796</v>
      </c>
      <c r="BG6" s="5">
        <v>29087</v>
      </c>
      <c r="BH6" s="5">
        <v>8775</v>
      </c>
      <c r="BI6" s="5">
        <v>53581</v>
      </c>
      <c r="BJ6" s="5">
        <v>4655</v>
      </c>
      <c r="BK6" s="5">
        <v>2703</v>
      </c>
      <c r="BL6" s="5">
        <v>3824</v>
      </c>
      <c r="BM6" s="5">
        <v>3877</v>
      </c>
      <c r="BN6" s="5">
        <v>4629</v>
      </c>
      <c r="BO6" s="5">
        <v>2700</v>
      </c>
      <c r="BP6" s="5">
        <v>10724</v>
      </c>
      <c r="BQ6" s="5">
        <v>7086</v>
      </c>
      <c r="BR6" s="5">
        <v>2950</v>
      </c>
      <c r="BS6" s="5">
        <v>4198</v>
      </c>
      <c r="BT6" s="5">
        <v>2678</v>
      </c>
      <c r="BU6" s="5">
        <v>4256</v>
      </c>
      <c r="BV6" s="5">
        <v>3814</v>
      </c>
      <c r="BW6" s="5">
        <v>4106</v>
      </c>
      <c r="BX6" s="5">
        <v>5656</v>
      </c>
      <c r="BY6" s="5">
        <v>6640</v>
      </c>
      <c r="BZ6" s="5">
        <v>6946</v>
      </c>
      <c r="CA6" s="5">
        <v>6343</v>
      </c>
      <c r="CB6" s="5">
        <v>7977</v>
      </c>
      <c r="CC6" s="5">
        <v>4888</v>
      </c>
      <c r="CD6" s="5">
        <v>6047</v>
      </c>
      <c r="CE6" s="5">
        <v>7035</v>
      </c>
      <c r="CF6" s="5">
        <v>4501</v>
      </c>
      <c r="CG6" s="5">
        <v>12739</v>
      </c>
      <c r="CH6" s="5">
        <v>17302</v>
      </c>
      <c r="CI6" s="5">
        <v>6895</v>
      </c>
      <c r="CJ6" s="5">
        <v>6924</v>
      </c>
      <c r="CK6" s="5">
        <v>12500</v>
      </c>
      <c r="CL6" s="5">
        <v>11976</v>
      </c>
      <c r="CM6" s="5">
        <v>4695</v>
      </c>
      <c r="CN6" s="5">
        <v>5530</v>
      </c>
      <c r="CO6" s="5">
        <v>4930</v>
      </c>
      <c r="CP6" s="5">
        <v>5413</v>
      </c>
      <c r="CQ6" s="5">
        <v>6635</v>
      </c>
      <c r="CR6" s="5">
        <v>4811</v>
      </c>
      <c r="CS6" s="5">
        <v>4669</v>
      </c>
      <c r="CT6" s="5">
        <v>5313</v>
      </c>
      <c r="CU6" s="5">
        <v>12899</v>
      </c>
      <c r="CV6" s="5">
        <v>4915</v>
      </c>
      <c r="CW6" s="5">
        <v>22314</v>
      </c>
      <c r="CX6" s="5">
        <v>9973</v>
      </c>
      <c r="CY6" s="5">
        <v>6743</v>
      </c>
      <c r="CZ6" s="5">
        <v>10689</v>
      </c>
      <c r="DA6" s="5">
        <v>5354</v>
      </c>
      <c r="DB6" s="5">
        <v>9014</v>
      </c>
      <c r="DC6" s="5">
        <v>7555</v>
      </c>
      <c r="DD6" s="5">
        <v>6925</v>
      </c>
      <c r="DE6" s="5">
        <v>7622</v>
      </c>
      <c r="DF6" s="5">
        <v>26236</v>
      </c>
      <c r="DG6" s="5">
        <v>13895</v>
      </c>
    </row>
    <row r="7" spans="1:111" x14ac:dyDescent="0.35">
      <c r="A7" s="1"/>
      <c r="B7" s="5">
        <v>7898</v>
      </c>
      <c r="C7" s="5">
        <v>4262</v>
      </c>
      <c r="D7" s="5">
        <v>3992</v>
      </c>
      <c r="E7" s="5">
        <v>10546</v>
      </c>
      <c r="F7" s="5">
        <v>9743</v>
      </c>
      <c r="G7" s="5">
        <v>3187</v>
      </c>
      <c r="H7" s="5">
        <v>4753</v>
      </c>
      <c r="I7" s="5">
        <v>13979</v>
      </c>
      <c r="J7" s="5">
        <v>5526</v>
      </c>
      <c r="K7" s="5">
        <v>3067</v>
      </c>
      <c r="L7" s="5">
        <v>45294</v>
      </c>
      <c r="M7" s="5">
        <v>10970</v>
      </c>
      <c r="N7" s="5">
        <v>16172</v>
      </c>
      <c r="O7" s="5">
        <v>76316</v>
      </c>
      <c r="P7" s="5">
        <v>35656</v>
      </c>
      <c r="Q7" s="5">
        <v>29906</v>
      </c>
      <c r="R7" s="5">
        <v>73750</v>
      </c>
      <c r="S7" s="5">
        <v>105497</v>
      </c>
      <c r="T7" s="5">
        <v>14088</v>
      </c>
      <c r="U7" s="5">
        <v>61096</v>
      </c>
      <c r="V7" s="5">
        <v>41139</v>
      </c>
      <c r="W7" s="5">
        <v>53135</v>
      </c>
      <c r="X7" s="5">
        <v>15538</v>
      </c>
      <c r="Y7" s="5">
        <v>7406</v>
      </c>
      <c r="Z7" s="5">
        <v>25807</v>
      </c>
      <c r="AA7" s="5">
        <v>237689</v>
      </c>
      <c r="AB7" s="5">
        <v>7108</v>
      </c>
      <c r="AC7" s="5">
        <v>10007</v>
      </c>
      <c r="AD7" s="5">
        <v>25452</v>
      </c>
      <c r="AE7" s="5">
        <v>5154</v>
      </c>
      <c r="AF7" s="5">
        <v>21605</v>
      </c>
      <c r="AG7" s="5">
        <v>22254</v>
      </c>
      <c r="AH7" s="5">
        <v>5458</v>
      </c>
      <c r="AI7" s="5">
        <v>6796</v>
      </c>
      <c r="AJ7" s="5">
        <v>4565</v>
      </c>
      <c r="AK7" s="5">
        <v>15805</v>
      </c>
      <c r="AL7" s="5">
        <v>19604</v>
      </c>
      <c r="AM7" s="5">
        <v>7443</v>
      </c>
      <c r="AN7" s="5">
        <v>20070</v>
      </c>
      <c r="AO7" s="5">
        <v>11928</v>
      </c>
      <c r="AP7" s="5">
        <v>8777</v>
      </c>
      <c r="AQ7" s="5">
        <v>18317</v>
      </c>
      <c r="AR7" s="5">
        <v>7383</v>
      </c>
      <c r="AS7" s="5">
        <v>4990</v>
      </c>
      <c r="AT7" s="5">
        <v>10484</v>
      </c>
      <c r="AU7" s="5">
        <v>7354</v>
      </c>
      <c r="AV7" s="5">
        <v>5808</v>
      </c>
      <c r="AW7" s="5">
        <v>6173</v>
      </c>
      <c r="AX7" s="5">
        <v>6970</v>
      </c>
      <c r="AY7" s="5">
        <v>11944</v>
      </c>
      <c r="AZ7" s="5">
        <v>32577</v>
      </c>
      <c r="BA7" s="5">
        <v>10215</v>
      </c>
      <c r="BB7" s="5">
        <v>10590</v>
      </c>
      <c r="BC7" s="5">
        <v>5624</v>
      </c>
      <c r="BD7" s="5">
        <v>8270</v>
      </c>
      <c r="BE7" s="5">
        <v>10595</v>
      </c>
      <c r="BF7" s="5">
        <v>6518</v>
      </c>
      <c r="BG7" s="5">
        <v>41262</v>
      </c>
      <c r="BH7" s="5">
        <v>8349</v>
      </c>
      <c r="BI7" s="5">
        <v>72510</v>
      </c>
      <c r="BJ7" s="5">
        <v>4622</v>
      </c>
      <c r="BK7" s="5">
        <v>2597</v>
      </c>
      <c r="BL7" s="5">
        <v>2706</v>
      </c>
      <c r="BM7" s="5">
        <v>4744</v>
      </c>
      <c r="BN7" s="5">
        <v>3902</v>
      </c>
      <c r="BO7" s="5">
        <v>4057</v>
      </c>
      <c r="BP7" s="5">
        <v>7337</v>
      </c>
      <c r="BQ7" s="5">
        <v>4702</v>
      </c>
      <c r="BR7" s="5">
        <v>4403</v>
      </c>
      <c r="BS7" s="5">
        <v>3311</v>
      </c>
      <c r="BT7" s="5">
        <v>3033</v>
      </c>
      <c r="BU7" s="5">
        <v>3310</v>
      </c>
      <c r="BV7" s="5">
        <v>3121</v>
      </c>
      <c r="BW7" s="5">
        <v>3502</v>
      </c>
      <c r="BX7" s="5">
        <v>5700</v>
      </c>
      <c r="BY7" s="5">
        <v>8297</v>
      </c>
      <c r="BZ7" s="5">
        <v>7386</v>
      </c>
      <c r="CA7" s="5">
        <v>6690</v>
      </c>
      <c r="CB7" s="5">
        <v>8823</v>
      </c>
      <c r="CC7" s="5">
        <v>5196</v>
      </c>
      <c r="CD7" s="5">
        <v>7964</v>
      </c>
      <c r="CE7" s="5">
        <v>6486</v>
      </c>
      <c r="CF7" s="5">
        <v>7207</v>
      </c>
      <c r="CG7" s="5">
        <v>8000</v>
      </c>
      <c r="CH7" s="5">
        <v>39071</v>
      </c>
      <c r="CI7" s="5">
        <v>6799</v>
      </c>
      <c r="CJ7" s="5">
        <v>6357</v>
      </c>
      <c r="CK7" s="5">
        <v>7093</v>
      </c>
      <c r="CL7" s="5">
        <v>9858</v>
      </c>
      <c r="CM7" s="5">
        <v>6642</v>
      </c>
      <c r="CN7" s="5">
        <v>6449</v>
      </c>
      <c r="CO7" s="5">
        <v>5368</v>
      </c>
      <c r="CP7" s="5">
        <v>5503</v>
      </c>
      <c r="CQ7" s="5">
        <v>6215</v>
      </c>
      <c r="CR7" s="5">
        <v>5905</v>
      </c>
      <c r="CS7" s="5">
        <v>7774</v>
      </c>
      <c r="CT7" s="5">
        <v>6702</v>
      </c>
      <c r="CU7" s="5">
        <v>6713</v>
      </c>
      <c r="CV7" s="5">
        <v>4333</v>
      </c>
      <c r="CW7" s="5">
        <v>27705</v>
      </c>
      <c r="CX7" s="5">
        <v>7407</v>
      </c>
      <c r="CY7" s="5">
        <v>9444</v>
      </c>
      <c r="CZ7" s="5">
        <v>23291</v>
      </c>
      <c r="DA7" s="5">
        <v>4272</v>
      </c>
      <c r="DB7" s="5">
        <v>11624</v>
      </c>
      <c r="DC7" s="5">
        <v>6912</v>
      </c>
      <c r="DD7" s="5">
        <v>9799</v>
      </c>
      <c r="DE7" s="5">
        <v>9537</v>
      </c>
      <c r="DF7" s="5">
        <v>27379</v>
      </c>
      <c r="DG7" s="5">
        <v>12926</v>
      </c>
    </row>
    <row r="8" spans="1:111" x14ac:dyDescent="0.35">
      <c r="A8" s="1" t="s">
        <v>103</v>
      </c>
      <c r="B8" s="5">
        <v>11648</v>
      </c>
      <c r="C8" s="5">
        <v>3461</v>
      </c>
      <c r="D8" s="5">
        <v>3129</v>
      </c>
      <c r="E8" s="5">
        <v>16652</v>
      </c>
      <c r="F8" s="5">
        <v>5256</v>
      </c>
      <c r="G8" s="5">
        <v>2358</v>
      </c>
      <c r="H8" s="5">
        <v>8257</v>
      </c>
      <c r="I8" s="5">
        <v>5949</v>
      </c>
      <c r="J8" s="5">
        <v>5828</v>
      </c>
      <c r="K8" s="5">
        <v>5847</v>
      </c>
      <c r="L8" s="5">
        <v>25944</v>
      </c>
      <c r="M8" s="5">
        <v>9346</v>
      </c>
      <c r="N8" s="5">
        <v>26244</v>
      </c>
      <c r="O8" s="5">
        <v>51258</v>
      </c>
      <c r="P8" s="5">
        <v>47140</v>
      </c>
      <c r="Q8" s="5">
        <v>30515</v>
      </c>
      <c r="R8" s="5">
        <v>57562</v>
      </c>
      <c r="S8" s="5">
        <v>78928</v>
      </c>
      <c r="T8" s="5">
        <v>19295</v>
      </c>
      <c r="U8" s="5">
        <v>69480</v>
      </c>
      <c r="V8" s="5">
        <v>39412</v>
      </c>
      <c r="W8" s="5">
        <v>46095</v>
      </c>
      <c r="X8" s="5">
        <v>14394</v>
      </c>
      <c r="Y8" s="5">
        <v>6040</v>
      </c>
      <c r="Z8" s="5">
        <v>17452</v>
      </c>
      <c r="AA8" s="5">
        <v>169223</v>
      </c>
      <c r="AB8" s="5">
        <v>7990</v>
      </c>
      <c r="AC8" s="5">
        <v>10792</v>
      </c>
      <c r="AD8" s="5">
        <v>27880</v>
      </c>
      <c r="AE8" s="5">
        <v>3578</v>
      </c>
      <c r="AF8" s="5">
        <v>17825</v>
      </c>
      <c r="AG8" s="5">
        <v>16214</v>
      </c>
      <c r="AH8" s="5">
        <v>1786</v>
      </c>
      <c r="AI8" s="5">
        <v>2652</v>
      </c>
      <c r="AJ8" s="5">
        <v>3355</v>
      </c>
      <c r="AK8" s="5">
        <v>4304</v>
      </c>
      <c r="AL8" s="5">
        <v>8968</v>
      </c>
      <c r="AM8" s="5">
        <v>7116</v>
      </c>
      <c r="AN8" s="5">
        <v>6931</v>
      </c>
      <c r="AO8" s="5">
        <v>6411</v>
      </c>
      <c r="AP8" s="5">
        <v>3154</v>
      </c>
      <c r="AQ8" s="5">
        <v>6711</v>
      </c>
      <c r="AR8" s="5">
        <v>5716</v>
      </c>
      <c r="AS8" s="5">
        <v>2868</v>
      </c>
      <c r="AT8" s="5">
        <v>7339</v>
      </c>
      <c r="AU8" s="5">
        <v>2607</v>
      </c>
      <c r="AV8" s="5">
        <v>6886</v>
      </c>
      <c r="AW8" s="5">
        <v>7125</v>
      </c>
      <c r="AX8" s="5">
        <v>10548</v>
      </c>
      <c r="AY8" s="5">
        <v>11936</v>
      </c>
      <c r="AZ8" s="5">
        <v>68125</v>
      </c>
      <c r="BA8" s="5">
        <v>14381</v>
      </c>
      <c r="BB8" s="5">
        <v>20331</v>
      </c>
      <c r="BC8" s="5">
        <v>11074</v>
      </c>
      <c r="BD8" s="5">
        <v>18545</v>
      </c>
      <c r="BE8" s="5">
        <v>17534</v>
      </c>
      <c r="BF8" s="5">
        <v>70564</v>
      </c>
      <c r="BG8" s="5">
        <v>41685</v>
      </c>
      <c r="BH8" s="5">
        <v>11779</v>
      </c>
      <c r="BI8" s="5">
        <v>72455</v>
      </c>
      <c r="BJ8" s="5">
        <v>4538</v>
      </c>
      <c r="BK8" s="5">
        <v>4322</v>
      </c>
      <c r="BL8" s="5">
        <v>5153</v>
      </c>
      <c r="BM8" s="5">
        <v>3977</v>
      </c>
      <c r="BN8" s="5">
        <v>4048</v>
      </c>
      <c r="BO8" s="5">
        <v>4447</v>
      </c>
      <c r="BP8" s="5">
        <v>13087</v>
      </c>
      <c r="BQ8" s="5">
        <v>5072</v>
      </c>
      <c r="BR8" s="5">
        <v>4450</v>
      </c>
      <c r="BS8" s="5">
        <v>2226</v>
      </c>
      <c r="BT8" s="5">
        <v>3345</v>
      </c>
      <c r="BU8" s="5">
        <v>4163</v>
      </c>
      <c r="BV8" s="5">
        <v>4765</v>
      </c>
      <c r="BW8" s="5">
        <v>3706</v>
      </c>
      <c r="BX8" s="5">
        <v>3651</v>
      </c>
      <c r="BY8" s="5">
        <v>4192</v>
      </c>
      <c r="BZ8" s="17">
        <v>3066</v>
      </c>
      <c r="CA8" s="5">
        <v>2502</v>
      </c>
      <c r="CB8" s="5">
        <v>5408</v>
      </c>
      <c r="CC8" s="5">
        <v>2300</v>
      </c>
      <c r="CD8" s="5">
        <v>3685</v>
      </c>
      <c r="CE8" s="5">
        <v>2562</v>
      </c>
      <c r="CF8" s="5">
        <v>3424</v>
      </c>
      <c r="CG8" s="5">
        <v>6315</v>
      </c>
      <c r="CH8" s="5">
        <v>10881</v>
      </c>
      <c r="CI8" s="5">
        <v>1037</v>
      </c>
      <c r="CJ8" s="5">
        <v>4894</v>
      </c>
      <c r="CK8" s="5">
        <v>5777</v>
      </c>
      <c r="CL8" s="5">
        <v>9719</v>
      </c>
      <c r="CM8" s="5">
        <v>7618</v>
      </c>
      <c r="CN8" s="5">
        <v>5434</v>
      </c>
      <c r="CO8" s="5">
        <v>5284</v>
      </c>
      <c r="CP8" s="5">
        <v>8084</v>
      </c>
      <c r="CQ8" s="5">
        <v>8499</v>
      </c>
      <c r="CR8" s="5">
        <v>4053</v>
      </c>
      <c r="CS8" s="5">
        <v>7640</v>
      </c>
      <c r="CT8" s="5">
        <v>4383</v>
      </c>
      <c r="CU8" s="5">
        <v>9360</v>
      </c>
      <c r="CV8" s="5">
        <v>5177</v>
      </c>
      <c r="CW8" s="5">
        <v>29328</v>
      </c>
      <c r="CX8" s="5">
        <v>7293</v>
      </c>
      <c r="CY8" s="5">
        <v>3305</v>
      </c>
      <c r="CZ8" s="5">
        <v>21524</v>
      </c>
      <c r="DA8" s="5">
        <v>4210</v>
      </c>
      <c r="DB8" s="5">
        <v>8626</v>
      </c>
      <c r="DC8" s="5">
        <v>10863</v>
      </c>
      <c r="DD8" s="5">
        <v>6777</v>
      </c>
      <c r="DE8" s="5">
        <v>9563</v>
      </c>
      <c r="DF8" s="5">
        <v>22537</v>
      </c>
      <c r="DG8" s="5">
        <v>9281</v>
      </c>
    </row>
    <row r="9" spans="1:111" x14ac:dyDescent="0.35">
      <c r="A9" s="10"/>
      <c r="B9" s="5">
        <v>7023</v>
      </c>
      <c r="C9" s="5">
        <v>2672</v>
      </c>
      <c r="D9" s="5">
        <v>2681</v>
      </c>
      <c r="E9" s="5">
        <v>17990</v>
      </c>
      <c r="F9" s="5">
        <v>5125</v>
      </c>
      <c r="G9" s="5">
        <v>6200</v>
      </c>
      <c r="H9" s="5">
        <v>7098</v>
      </c>
      <c r="I9" s="5">
        <v>7216</v>
      </c>
      <c r="J9" s="5">
        <v>5802</v>
      </c>
      <c r="K9" s="5">
        <v>5823</v>
      </c>
      <c r="L9" s="5">
        <v>46418</v>
      </c>
      <c r="M9" s="5">
        <v>12279</v>
      </c>
      <c r="N9" s="5">
        <v>12496</v>
      </c>
      <c r="O9" s="5">
        <v>29058</v>
      </c>
      <c r="P9" s="5">
        <v>50069</v>
      </c>
      <c r="Q9" s="5">
        <v>16059</v>
      </c>
      <c r="R9" s="5">
        <v>40251</v>
      </c>
      <c r="S9" s="5">
        <v>80058</v>
      </c>
      <c r="T9" s="5">
        <v>14401</v>
      </c>
      <c r="U9" s="5">
        <v>66675</v>
      </c>
      <c r="V9" s="5">
        <v>30242</v>
      </c>
      <c r="W9" s="5">
        <v>24595</v>
      </c>
      <c r="X9" s="5">
        <v>13048</v>
      </c>
      <c r="Y9" s="5">
        <v>7095</v>
      </c>
      <c r="Z9" s="5">
        <v>33653</v>
      </c>
      <c r="AA9" s="5">
        <v>275676</v>
      </c>
      <c r="AB9" s="5">
        <v>5485</v>
      </c>
      <c r="AC9" s="5">
        <v>11952</v>
      </c>
      <c r="AD9" s="5">
        <v>23738</v>
      </c>
      <c r="AE9" s="5">
        <v>6549</v>
      </c>
      <c r="AF9" s="5">
        <v>13040</v>
      </c>
      <c r="AG9" s="5">
        <v>22927</v>
      </c>
      <c r="AH9" s="5">
        <v>2200</v>
      </c>
      <c r="AI9" s="5">
        <v>4583</v>
      </c>
      <c r="AJ9" s="5">
        <v>1914</v>
      </c>
      <c r="AK9" s="5">
        <v>6149</v>
      </c>
      <c r="AL9" s="5">
        <v>9669</v>
      </c>
      <c r="AM9" s="5">
        <v>3937</v>
      </c>
      <c r="AN9" s="5">
        <v>7473</v>
      </c>
      <c r="AO9" s="5">
        <v>7271</v>
      </c>
      <c r="AP9" s="5">
        <v>4354</v>
      </c>
      <c r="AQ9" s="5">
        <v>13831</v>
      </c>
      <c r="AR9" s="5">
        <v>2307</v>
      </c>
      <c r="AS9" s="5">
        <v>1694</v>
      </c>
      <c r="AT9" s="5">
        <v>2903</v>
      </c>
      <c r="AU9" s="5">
        <v>3205</v>
      </c>
      <c r="AV9" s="5">
        <v>6870</v>
      </c>
      <c r="AW9" s="5">
        <v>6335</v>
      </c>
      <c r="AX9" s="5">
        <v>9675</v>
      </c>
      <c r="AY9" s="5">
        <v>10508</v>
      </c>
      <c r="AZ9" s="5">
        <v>43950</v>
      </c>
      <c r="BA9" s="5">
        <v>13572</v>
      </c>
      <c r="BB9" s="5">
        <v>20136</v>
      </c>
      <c r="BC9" s="5">
        <v>16362</v>
      </c>
      <c r="BD9" s="5">
        <v>26667</v>
      </c>
      <c r="BE9" s="5">
        <v>18076</v>
      </c>
      <c r="BF9" s="5">
        <v>41724</v>
      </c>
      <c r="BG9" s="5">
        <v>35862</v>
      </c>
      <c r="BH9" s="5">
        <v>12438</v>
      </c>
      <c r="BI9" s="5">
        <v>67757</v>
      </c>
      <c r="BJ9" s="5">
        <v>1221</v>
      </c>
      <c r="BK9" s="5">
        <v>3659</v>
      </c>
      <c r="BL9" s="5">
        <v>4258</v>
      </c>
      <c r="BM9" s="5">
        <v>5454</v>
      </c>
      <c r="BN9" s="5">
        <v>5523</v>
      </c>
      <c r="BO9" s="5">
        <v>3947</v>
      </c>
      <c r="BP9" s="5">
        <v>8071</v>
      </c>
      <c r="BQ9" s="5">
        <v>7105</v>
      </c>
      <c r="BR9" s="5">
        <v>3259</v>
      </c>
      <c r="BS9" s="5">
        <v>4389</v>
      </c>
      <c r="BT9" s="5">
        <v>3187</v>
      </c>
      <c r="BU9" s="5">
        <v>4255</v>
      </c>
      <c r="BV9" s="5">
        <v>5113</v>
      </c>
      <c r="BW9" s="5">
        <v>7527</v>
      </c>
      <c r="BX9" s="5">
        <v>3486</v>
      </c>
      <c r="BY9" s="5">
        <v>3946</v>
      </c>
      <c r="BZ9" s="18">
        <v>2683</v>
      </c>
      <c r="CA9" s="5">
        <v>4125</v>
      </c>
      <c r="CB9" s="5">
        <v>2463</v>
      </c>
      <c r="CC9" s="5">
        <v>1463</v>
      </c>
      <c r="CD9" s="5">
        <v>3918</v>
      </c>
      <c r="CE9" s="5">
        <v>2230</v>
      </c>
      <c r="CF9" s="5">
        <v>3011</v>
      </c>
      <c r="CG9" s="5">
        <v>12144</v>
      </c>
      <c r="CH9" s="5">
        <v>14411</v>
      </c>
      <c r="CI9" s="5">
        <v>2558</v>
      </c>
      <c r="CJ9" s="5">
        <v>3663</v>
      </c>
      <c r="CK9" s="5">
        <v>4839</v>
      </c>
      <c r="CL9" s="5">
        <v>9136</v>
      </c>
      <c r="CM9" s="5">
        <v>10890</v>
      </c>
      <c r="CN9" s="5">
        <v>6036</v>
      </c>
      <c r="CO9" s="5">
        <v>7002</v>
      </c>
      <c r="CP9" s="5">
        <v>4440</v>
      </c>
      <c r="CQ9" s="5">
        <v>7964</v>
      </c>
      <c r="CR9" s="5">
        <v>4183</v>
      </c>
      <c r="CS9" s="5">
        <v>8579</v>
      </c>
      <c r="CT9" s="5">
        <v>3426</v>
      </c>
      <c r="CU9" s="5">
        <v>9653</v>
      </c>
      <c r="CV9" s="5">
        <v>4615</v>
      </c>
      <c r="CW9" s="5">
        <v>31188</v>
      </c>
      <c r="CX9" s="5">
        <v>6549</v>
      </c>
      <c r="CY9" s="5">
        <v>6253</v>
      </c>
      <c r="CZ9" s="5">
        <v>17065</v>
      </c>
      <c r="DA9" s="5">
        <v>5938</v>
      </c>
      <c r="DB9" s="5">
        <v>13304</v>
      </c>
      <c r="DC9" s="5">
        <v>13786</v>
      </c>
      <c r="DD9" s="5">
        <v>8698</v>
      </c>
      <c r="DE9" s="5">
        <v>10730</v>
      </c>
      <c r="DF9" s="5">
        <v>26013</v>
      </c>
      <c r="DG9" s="5">
        <v>10138</v>
      </c>
    </row>
    <row r="10" spans="1:111" x14ac:dyDescent="0.35">
      <c r="A10" s="10"/>
      <c r="B10" s="5">
        <v>5286</v>
      </c>
      <c r="C10" s="5">
        <v>3048</v>
      </c>
      <c r="D10" s="5">
        <v>4603</v>
      </c>
      <c r="E10" s="5">
        <v>12453</v>
      </c>
      <c r="F10" s="5">
        <v>5148</v>
      </c>
      <c r="G10" s="5">
        <v>5276</v>
      </c>
      <c r="H10" s="5">
        <v>3297</v>
      </c>
      <c r="I10" s="5">
        <v>12464</v>
      </c>
      <c r="J10" s="5">
        <v>5920</v>
      </c>
      <c r="K10" s="5">
        <v>1882</v>
      </c>
      <c r="L10" s="5">
        <v>17009</v>
      </c>
      <c r="M10" s="5">
        <v>11994</v>
      </c>
      <c r="N10" s="5">
        <v>13450</v>
      </c>
      <c r="O10" s="5">
        <v>48101</v>
      </c>
      <c r="P10" s="5">
        <v>20825</v>
      </c>
      <c r="Q10" s="5">
        <v>41946</v>
      </c>
      <c r="R10" s="5">
        <v>55268</v>
      </c>
      <c r="S10" s="5">
        <v>84951</v>
      </c>
      <c r="T10" s="5">
        <v>17749</v>
      </c>
      <c r="U10" s="5">
        <v>52457</v>
      </c>
      <c r="V10" s="5">
        <v>31541</v>
      </c>
      <c r="W10" s="5">
        <v>25333</v>
      </c>
      <c r="X10" s="5">
        <v>10636</v>
      </c>
      <c r="Y10" s="5">
        <v>11828</v>
      </c>
      <c r="Z10" s="5">
        <v>16926</v>
      </c>
      <c r="AA10" s="5">
        <v>143305</v>
      </c>
      <c r="AB10" s="5">
        <v>8314</v>
      </c>
      <c r="AC10" s="5">
        <v>11590</v>
      </c>
      <c r="AD10" s="5">
        <v>24220</v>
      </c>
      <c r="AE10" s="5">
        <v>5651</v>
      </c>
      <c r="AF10" s="5">
        <v>17100</v>
      </c>
      <c r="AG10" s="5">
        <v>16006</v>
      </c>
      <c r="AH10" s="5">
        <v>5255</v>
      </c>
      <c r="AI10" s="5">
        <v>4123</v>
      </c>
      <c r="AJ10" s="5">
        <v>2303</v>
      </c>
      <c r="AK10" s="5">
        <v>8657</v>
      </c>
      <c r="AL10" s="5">
        <v>8986</v>
      </c>
      <c r="AM10" s="5">
        <v>5755</v>
      </c>
      <c r="AN10" s="5">
        <v>13619</v>
      </c>
      <c r="AO10" s="5">
        <v>5650</v>
      </c>
      <c r="AP10" s="5">
        <v>4142</v>
      </c>
      <c r="AQ10" s="5">
        <v>14090</v>
      </c>
      <c r="AR10" s="5">
        <v>2923</v>
      </c>
      <c r="AS10" s="5">
        <v>2601</v>
      </c>
      <c r="AT10" s="5">
        <v>13834</v>
      </c>
      <c r="AU10" s="5">
        <v>2638</v>
      </c>
      <c r="AV10" s="5">
        <v>4720</v>
      </c>
      <c r="AW10" s="5">
        <v>4904</v>
      </c>
      <c r="AX10" s="5">
        <v>13075</v>
      </c>
      <c r="AY10" s="5">
        <v>8523</v>
      </c>
      <c r="AZ10" s="5">
        <v>61974</v>
      </c>
      <c r="BA10" s="5">
        <v>15906</v>
      </c>
      <c r="BB10" s="5">
        <v>20905</v>
      </c>
      <c r="BC10" s="5">
        <v>9755</v>
      </c>
      <c r="BD10" s="5">
        <v>4502</v>
      </c>
      <c r="BE10" s="5">
        <v>16793</v>
      </c>
      <c r="BF10" s="5">
        <v>28879</v>
      </c>
      <c r="BG10" s="5">
        <v>40193</v>
      </c>
      <c r="BH10" s="5">
        <v>10830</v>
      </c>
      <c r="BI10" s="5">
        <v>77035</v>
      </c>
      <c r="BJ10" s="5">
        <v>4104</v>
      </c>
      <c r="BK10" s="5">
        <v>3003</v>
      </c>
      <c r="BL10" s="5">
        <v>7832</v>
      </c>
      <c r="BM10" s="5">
        <v>5789</v>
      </c>
      <c r="BN10" s="5">
        <v>4346</v>
      </c>
      <c r="BO10" s="5">
        <v>2726</v>
      </c>
      <c r="BP10" s="5">
        <v>9294</v>
      </c>
      <c r="BQ10" s="5">
        <v>8469</v>
      </c>
      <c r="BR10" s="5">
        <v>5122</v>
      </c>
      <c r="BS10" s="5">
        <v>3855</v>
      </c>
      <c r="BT10" s="5">
        <v>5952</v>
      </c>
      <c r="BU10" s="5">
        <v>4656</v>
      </c>
      <c r="BV10" s="5">
        <v>4380</v>
      </c>
      <c r="BW10" s="5">
        <v>5518</v>
      </c>
      <c r="BX10" s="5">
        <v>5465</v>
      </c>
      <c r="BY10" s="5">
        <v>3696</v>
      </c>
      <c r="BZ10" s="5">
        <v>3428</v>
      </c>
      <c r="CA10" s="5">
        <v>3796</v>
      </c>
      <c r="CB10" s="5">
        <v>2720</v>
      </c>
      <c r="CC10" s="5">
        <v>3872</v>
      </c>
      <c r="CD10" s="5">
        <v>3959</v>
      </c>
      <c r="CE10" s="5">
        <v>1149</v>
      </c>
      <c r="CF10" s="5">
        <v>3789</v>
      </c>
      <c r="CG10" s="5">
        <v>8807</v>
      </c>
      <c r="CH10" s="5">
        <v>13456</v>
      </c>
      <c r="CI10" s="5">
        <v>4391</v>
      </c>
      <c r="CJ10" s="5">
        <v>1682</v>
      </c>
      <c r="CK10" s="5">
        <v>6949</v>
      </c>
      <c r="CL10" s="5">
        <v>11575</v>
      </c>
      <c r="CM10" s="5">
        <v>12172</v>
      </c>
      <c r="CN10" s="5">
        <v>7949</v>
      </c>
      <c r="CO10" s="5">
        <v>4691</v>
      </c>
      <c r="CP10" s="5">
        <v>6122</v>
      </c>
      <c r="CQ10" s="5">
        <v>7737</v>
      </c>
      <c r="CR10" s="5">
        <v>4801</v>
      </c>
      <c r="CS10" s="5">
        <v>10665</v>
      </c>
      <c r="CT10" s="5">
        <v>7834</v>
      </c>
      <c r="CU10" s="5">
        <v>8069</v>
      </c>
      <c r="CV10" s="5">
        <v>7008</v>
      </c>
      <c r="CW10" s="5">
        <v>29101</v>
      </c>
      <c r="CX10" s="5">
        <v>7555</v>
      </c>
      <c r="CY10" s="5">
        <v>7227</v>
      </c>
      <c r="CZ10" s="5">
        <v>9518</v>
      </c>
      <c r="DA10" s="5">
        <v>4184</v>
      </c>
      <c r="DB10" s="5">
        <v>16088</v>
      </c>
      <c r="DC10" s="5">
        <v>7304</v>
      </c>
      <c r="DD10" s="5">
        <v>7264</v>
      </c>
      <c r="DE10" s="5">
        <v>9406</v>
      </c>
      <c r="DF10" s="5">
        <v>23361</v>
      </c>
      <c r="DG10" s="5">
        <v>10368</v>
      </c>
    </row>
    <row r="11" spans="1:111" x14ac:dyDescent="0.35">
      <c r="B11" s="36"/>
      <c r="C11" s="36"/>
      <c r="D11" s="36"/>
      <c r="E11" s="36"/>
      <c r="F11" s="36"/>
      <c r="G11" s="36"/>
      <c r="H11" s="36"/>
      <c r="I11" s="36"/>
      <c r="J11" s="36"/>
      <c r="K11" s="36"/>
      <c r="L11" s="36"/>
      <c r="M11" s="36"/>
      <c r="N11" s="36"/>
      <c r="O11" s="36"/>
      <c r="P11" s="36"/>
      <c r="Q11" s="36"/>
      <c r="R11" s="36"/>
      <c r="S11" s="36"/>
      <c r="T11" s="36"/>
      <c r="U11" s="36"/>
      <c r="V11" s="36"/>
      <c r="W11" s="36"/>
      <c r="X11" s="36"/>
      <c r="Y11" s="36"/>
      <c r="Z11" s="36"/>
      <c r="AA11" s="36"/>
      <c r="AB11" s="36"/>
      <c r="AC11" s="36"/>
      <c r="AD11" s="36"/>
      <c r="AE11" s="36"/>
      <c r="AF11" s="36"/>
      <c r="AG11" s="36"/>
      <c r="AH11" s="36"/>
      <c r="AI11" s="36"/>
      <c r="AJ11" s="36"/>
      <c r="AK11" s="36"/>
      <c r="AL11" s="36"/>
      <c r="AM11" s="36"/>
      <c r="AN11" s="36"/>
      <c r="AO11" s="36"/>
      <c r="AP11" s="36"/>
      <c r="AQ11" s="36"/>
      <c r="AR11" s="36"/>
      <c r="AS11" s="36"/>
      <c r="AT11" s="36"/>
      <c r="AU11" s="36"/>
      <c r="AV11" s="36"/>
      <c r="AW11" s="36"/>
      <c r="AX11" s="36"/>
      <c r="AY11" s="36"/>
      <c r="AZ11" s="36"/>
      <c r="BA11" s="36"/>
      <c r="BB11" s="36"/>
      <c r="BC11" s="36"/>
      <c r="BD11" s="36"/>
      <c r="BE11" s="36"/>
      <c r="BF11" s="36"/>
      <c r="BG11" s="36"/>
      <c r="BH11" s="36"/>
      <c r="BI11" s="36"/>
      <c r="BJ11" s="36"/>
      <c r="BK11" s="36"/>
      <c r="BL11" s="36"/>
      <c r="BM11" s="36"/>
      <c r="BN11" s="36"/>
      <c r="BO11" s="36"/>
      <c r="BP11" s="36"/>
      <c r="BQ11" s="36"/>
      <c r="BR11" s="36"/>
      <c r="BS11" s="36"/>
      <c r="BT11" s="36"/>
      <c r="BU11" s="36"/>
      <c r="BV11" s="36"/>
      <c r="BW11" s="36"/>
      <c r="BX11" s="36"/>
      <c r="BY11" s="36"/>
      <c r="BZ11" s="36"/>
      <c r="CA11" s="36"/>
      <c r="CB11" s="36"/>
      <c r="CC11" s="36"/>
      <c r="CD11" s="36"/>
      <c r="CE11" s="36"/>
      <c r="CF11" s="36"/>
      <c r="CG11" s="36"/>
      <c r="CH11" s="36"/>
      <c r="CI11" s="36"/>
      <c r="CJ11" s="36"/>
      <c r="CK11" s="36"/>
      <c r="CL11" s="36"/>
      <c r="CM11" s="36"/>
      <c r="CN11" s="36"/>
      <c r="CO11" s="36"/>
      <c r="CP11" s="36"/>
      <c r="CQ11" s="36"/>
      <c r="CR11" s="36"/>
      <c r="CS11" s="36"/>
      <c r="CT11" s="36"/>
      <c r="CU11" s="36"/>
      <c r="CV11" s="36"/>
      <c r="CW11" s="36"/>
      <c r="CX11" s="36"/>
      <c r="CY11" s="36"/>
      <c r="CZ11" s="36"/>
      <c r="DA11" s="36"/>
      <c r="DB11" s="36"/>
      <c r="DC11" s="36"/>
      <c r="DD11" s="36"/>
      <c r="DE11" s="36"/>
      <c r="DF11" s="36"/>
      <c r="DG11" s="36"/>
    </row>
  </sheetData>
  <conditionalFormatting sqref="B34:DG36">
    <cfRule type="containsText" dxfId="30" priority="5" operator="containsText" text="pos">
      <formula>NOT(ISERROR(SEARCH("pos",B34)))</formula>
    </cfRule>
    <cfRule type="containsText" dxfId="29" priority="6" operator="containsText" text="neg">
      <formula>NOT(ISERROR(SEARCH("neg",B34)))</formula>
    </cfRule>
  </conditionalFormatting>
  <conditionalFormatting sqref="C41:C150">
    <cfRule type="containsText" dxfId="28" priority="7" operator="containsText" text="neg">
      <formula>NOT(ISERROR(SEARCH("neg",C41)))</formula>
    </cfRule>
    <cfRule type="containsText" dxfId="27" priority="8" operator="containsText" text="pos">
      <formula>NOT(ISERROR(SEARCH("pos",C41)))</formula>
    </cfRule>
  </conditionalFormatting>
  <conditionalFormatting sqref="E41:G150">
    <cfRule type="containsText" dxfId="26" priority="3" operator="containsText" text="pos">
      <formula>NOT(ISERROR(SEARCH("pos",E41)))</formula>
    </cfRule>
    <cfRule type="containsText" dxfId="25" priority="4" operator="containsText" text="neg">
      <formula>NOT(ISERROR(SEARCH("neg",E41)))</formula>
    </cfRule>
  </conditionalFormatting>
  <conditionalFormatting sqref="R42:U151">
    <cfRule type="containsText" dxfId="24" priority="1" operator="containsText" text="pos">
      <formula>NOT(ISERROR(SEARCH("pos",R42)))</formula>
    </cfRule>
    <cfRule type="containsText" dxfId="23" priority="2" operator="containsText" text="neg">
      <formula>NOT(ISERROR(SEARCH("neg",R42)))</formula>
    </cfRule>
  </conditionalFormatting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CD02C-8265-CE46-92BC-4B2FD45C7CE2}">
  <dimension ref="A1:DG10"/>
  <sheetViews>
    <sheetView tabSelected="1" zoomScale="91" workbookViewId="0">
      <pane xSplit="1" topLeftCell="B1" activePane="topRight" state="frozen"/>
      <selection pane="topRight" sqref="A1:XFD1"/>
    </sheetView>
  </sheetViews>
  <sheetFormatPr baseColWidth="10" defaultRowHeight="15.5" x14ac:dyDescent="0.35"/>
  <sheetData>
    <row r="1" spans="1:111" s="9" customFormat="1" x14ac:dyDescent="0.35">
      <c r="A1" s="11"/>
      <c r="B1" s="13">
        <v>1</v>
      </c>
      <c r="C1" s="13">
        <v>2</v>
      </c>
      <c r="D1" s="13">
        <v>3</v>
      </c>
      <c r="E1" s="13">
        <v>4</v>
      </c>
      <c r="F1" s="13">
        <v>5</v>
      </c>
      <c r="G1" s="13">
        <v>6</v>
      </c>
      <c r="H1" s="13">
        <v>7</v>
      </c>
      <c r="I1" s="13">
        <v>8</v>
      </c>
      <c r="J1" s="13">
        <v>9</v>
      </c>
      <c r="K1" s="13">
        <v>10</v>
      </c>
      <c r="L1" s="13">
        <v>11</v>
      </c>
      <c r="M1" s="13">
        <v>12</v>
      </c>
      <c r="N1" s="13">
        <v>13</v>
      </c>
      <c r="O1" s="13">
        <v>14</v>
      </c>
      <c r="P1" s="13">
        <v>15</v>
      </c>
      <c r="Q1" s="13">
        <v>16</v>
      </c>
      <c r="R1" s="13">
        <v>17</v>
      </c>
      <c r="S1" s="13">
        <v>18</v>
      </c>
      <c r="T1" s="13">
        <v>19</v>
      </c>
      <c r="U1" s="13">
        <v>20</v>
      </c>
      <c r="V1" s="13">
        <v>21</v>
      </c>
      <c r="W1" s="13">
        <v>22</v>
      </c>
      <c r="X1" s="13">
        <v>23</v>
      </c>
      <c r="Y1" s="13">
        <v>24</v>
      </c>
      <c r="Z1" s="13">
        <v>25</v>
      </c>
      <c r="AA1" s="13">
        <v>26</v>
      </c>
      <c r="AB1" s="13">
        <v>27</v>
      </c>
      <c r="AC1" s="13">
        <v>28</v>
      </c>
      <c r="AD1" s="13">
        <v>29</v>
      </c>
      <c r="AE1" s="13">
        <v>30</v>
      </c>
      <c r="AF1" s="13">
        <v>31</v>
      </c>
      <c r="AG1" s="13">
        <v>32</v>
      </c>
      <c r="AH1" s="13">
        <v>33</v>
      </c>
      <c r="AI1" s="13">
        <v>34</v>
      </c>
      <c r="AJ1" s="13">
        <v>35</v>
      </c>
      <c r="AK1" s="13">
        <v>36</v>
      </c>
      <c r="AL1" s="13">
        <v>37</v>
      </c>
      <c r="AM1" s="13">
        <v>38</v>
      </c>
      <c r="AN1" s="13">
        <v>39</v>
      </c>
      <c r="AO1" s="13">
        <v>40</v>
      </c>
      <c r="AP1" s="13">
        <v>41</v>
      </c>
      <c r="AQ1" s="13">
        <v>42</v>
      </c>
      <c r="AR1" s="13">
        <v>43</v>
      </c>
      <c r="AS1" s="13">
        <v>44</v>
      </c>
      <c r="AT1" s="13">
        <v>45</v>
      </c>
      <c r="AU1" s="13">
        <v>46</v>
      </c>
      <c r="AV1" s="13">
        <v>47</v>
      </c>
      <c r="AW1" s="13">
        <v>48</v>
      </c>
      <c r="AX1" s="13">
        <v>49</v>
      </c>
      <c r="AY1" s="13">
        <v>50</v>
      </c>
      <c r="AZ1" s="13">
        <v>51</v>
      </c>
      <c r="BA1" s="13">
        <v>52</v>
      </c>
      <c r="BB1" s="13">
        <v>53</v>
      </c>
      <c r="BC1" s="13">
        <v>54</v>
      </c>
      <c r="BD1" s="13">
        <v>55</v>
      </c>
      <c r="BE1" s="13">
        <v>56</v>
      </c>
      <c r="BF1" s="13">
        <v>57</v>
      </c>
      <c r="BG1" s="13">
        <v>58</v>
      </c>
      <c r="BH1" s="13">
        <v>59</v>
      </c>
      <c r="BI1" s="13">
        <v>60</v>
      </c>
      <c r="BJ1" s="32">
        <v>61</v>
      </c>
      <c r="BK1" s="32">
        <v>62</v>
      </c>
      <c r="BL1" s="32">
        <v>63</v>
      </c>
      <c r="BM1" s="32">
        <v>64</v>
      </c>
      <c r="BN1" s="32">
        <v>65</v>
      </c>
      <c r="BO1" s="32">
        <v>66</v>
      </c>
      <c r="BP1" s="32">
        <v>67</v>
      </c>
      <c r="BQ1" s="32">
        <v>68</v>
      </c>
      <c r="BR1" s="32">
        <v>69</v>
      </c>
      <c r="BS1" s="32">
        <v>70</v>
      </c>
      <c r="BT1" s="32">
        <v>71</v>
      </c>
      <c r="BU1" s="32">
        <v>72</v>
      </c>
      <c r="BV1" s="32">
        <v>73</v>
      </c>
      <c r="BW1" s="32">
        <v>74</v>
      </c>
      <c r="BX1" s="32">
        <v>75</v>
      </c>
      <c r="BY1" s="32">
        <v>76</v>
      </c>
      <c r="BZ1" s="32">
        <v>77</v>
      </c>
      <c r="CA1" s="32">
        <v>78</v>
      </c>
      <c r="CB1" s="32">
        <v>79</v>
      </c>
      <c r="CC1" s="32">
        <v>80</v>
      </c>
      <c r="CD1" s="32">
        <v>81</v>
      </c>
      <c r="CE1" s="32">
        <v>82</v>
      </c>
      <c r="CF1" s="32">
        <v>83</v>
      </c>
      <c r="CG1" s="32">
        <v>84</v>
      </c>
      <c r="CH1" s="32">
        <v>85</v>
      </c>
      <c r="CI1" s="32">
        <v>86</v>
      </c>
      <c r="CJ1" s="32">
        <v>87</v>
      </c>
      <c r="CK1" s="32">
        <v>88</v>
      </c>
      <c r="CL1" s="32">
        <v>89</v>
      </c>
      <c r="CM1" s="32">
        <v>90</v>
      </c>
      <c r="CN1" s="32">
        <v>91</v>
      </c>
      <c r="CO1" s="32">
        <v>92</v>
      </c>
      <c r="CP1" s="32">
        <v>93</v>
      </c>
      <c r="CQ1" s="32">
        <v>94</v>
      </c>
      <c r="CR1" s="32">
        <v>95</v>
      </c>
      <c r="CS1" s="32">
        <v>96</v>
      </c>
      <c r="CT1" s="32">
        <v>97</v>
      </c>
      <c r="CU1" s="32">
        <v>98</v>
      </c>
      <c r="CV1" s="32">
        <v>99</v>
      </c>
      <c r="CW1" s="32">
        <v>100</v>
      </c>
      <c r="CX1" s="32">
        <v>101</v>
      </c>
      <c r="CY1" s="32">
        <v>102</v>
      </c>
      <c r="CZ1" s="32">
        <v>103</v>
      </c>
      <c r="DA1" s="32">
        <v>104</v>
      </c>
      <c r="DB1" s="32">
        <v>105</v>
      </c>
      <c r="DC1" s="32">
        <v>106</v>
      </c>
      <c r="DD1" s="32">
        <v>107</v>
      </c>
      <c r="DE1" s="32">
        <v>108</v>
      </c>
      <c r="DF1" s="32">
        <v>109</v>
      </c>
      <c r="DG1" s="32">
        <v>110</v>
      </c>
    </row>
    <row r="2" spans="1:111" x14ac:dyDescent="0.35">
      <c r="A2" s="2" t="s">
        <v>101</v>
      </c>
      <c r="B2" s="5">
        <v>1640</v>
      </c>
      <c r="C2" s="5">
        <v>2100</v>
      </c>
      <c r="D2" s="5">
        <v>1888</v>
      </c>
      <c r="E2" s="5">
        <v>4975</v>
      </c>
      <c r="F2" s="5">
        <v>2845</v>
      </c>
      <c r="G2" s="5">
        <v>2187</v>
      </c>
      <c r="H2" s="5">
        <v>2285</v>
      </c>
      <c r="I2" s="5">
        <v>3954</v>
      </c>
      <c r="J2" s="5">
        <v>1735</v>
      </c>
      <c r="K2" s="5">
        <v>1955</v>
      </c>
      <c r="L2" s="5">
        <v>7023</v>
      </c>
      <c r="M2" s="5">
        <v>3298</v>
      </c>
      <c r="N2" s="5">
        <v>3539</v>
      </c>
      <c r="O2" s="5">
        <v>11241</v>
      </c>
      <c r="P2" s="5">
        <v>13945</v>
      </c>
      <c r="Q2" s="5">
        <v>13045</v>
      </c>
      <c r="R2" s="5">
        <v>13959</v>
      </c>
      <c r="S2" s="5">
        <v>20332</v>
      </c>
      <c r="T2" s="5">
        <v>3091</v>
      </c>
      <c r="U2" s="5">
        <v>5345</v>
      </c>
      <c r="V2" s="5">
        <v>8824</v>
      </c>
      <c r="W2" s="5">
        <v>11141</v>
      </c>
      <c r="X2" s="5">
        <v>2504</v>
      </c>
      <c r="Y2" s="17">
        <v>2209</v>
      </c>
      <c r="Z2" s="5">
        <v>6463</v>
      </c>
      <c r="AA2" s="5">
        <v>29475</v>
      </c>
      <c r="AB2" s="5">
        <v>1433</v>
      </c>
      <c r="AC2" s="5">
        <v>2678</v>
      </c>
      <c r="AD2" s="5">
        <v>6744</v>
      </c>
      <c r="AE2" s="5">
        <v>977</v>
      </c>
      <c r="AF2" s="5">
        <v>7260</v>
      </c>
      <c r="AG2" s="5">
        <v>5373</v>
      </c>
      <c r="AH2" s="5">
        <v>1281</v>
      </c>
      <c r="AI2" s="5">
        <v>1312</v>
      </c>
      <c r="AJ2" s="5">
        <v>1900</v>
      </c>
      <c r="AK2" s="5">
        <v>3482</v>
      </c>
      <c r="AL2" s="5">
        <v>3722</v>
      </c>
      <c r="AM2" s="5">
        <v>2643</v>
      </c>
      <c r="AN2" s="5">
        <v>3790</v>
      </c>
      <c r="AO2" s="5">
        <v>2074</v>
      </c>
      <c r="AP2" s="5">
        <v>1745</v>
      </c>
      <c r="AQ2" s="5">
        <v>2698</v>
      </c>
      <c r="AR2" s="5">
        <v>1531</v>
      </c>
      <c r="AS2" s="5">
        <v>1203</v>
      </c>
      <c r="AT2" s="5">
        <v>2495</v>
      </c>
      <c r="AU2" s="5">
        <v>1196</v>
      </c>
      <c r="AV2" s="5">
        <v>2383</v>
      </c>
      <c r="AW2" s="5">
        <v>1828</v>
      </c>
      <c r="AX2" s="5">
        <v>1971</v>
      </c>
      <c r="AY2" s="5">
        <v>2298</v>
      </c>
      <c r="AZ2" s="5">
        <v>688</v>
      </c>
      <c r="BA2" s="5">
        <v>1360</v>
      </c>
      <c r="BB2" s="5">
        <v>2268</v>
      </c>
      <c r="BC2" s="5">
        <v>1438</v>
      </c>
      <c r="BD2" s="5">
        <v>2144</v>
      </c>
      <c r="BE2" s="5">
        <v>901</v>
      </c>
      <c r="BF2" s="5">
        <v>2479</v>
      </c>
      <c r="BG2" s="5">
        <v>3926</v>
      </c>
      <c r="BH2" s="5">
        <v>2128</v>
      </c>
      <c r="BI2" s="5">
        <v>5125</v>
      </c>
      <c r="BJ2" s="5">
        <v>2610</v>
      </c>
      <c r="BK2" s="5">
        <v>1623</v>
      </c>
      <c r="BL2" s="5">
        <v>2904</v>
      </c>
      <c r="BM2" s="5">
        <v>2104</v>
      </c>
      <c r="BN2" s="5">
        <v>2930</v>
      </c>
      <c r="BO2" s="5">
        <v>2344</v>
      </c>
      <c r="BP2" s="5">
        <v>3194</v>
      </c>
      <c r="BQ2" s="5">
        <v>2630</v>
      </c>
      <c r="BR2" s="5">
        <v>2082</v>
      </c>
      <c r="BS2" s="5">
        <v>2977</v>
      </c>
      <c r="BT2" s="5">
        <v>1879</v>
      </c>
      <c r="BU2" s="5">
        <v>5051</v>
      </c>
      <c r="BV2" s="5">
        <v>2071</v>
      </c>
      <c r="BW2" s="5">
        <v>1432</v>
      </c>
      <c r="BX2" s="5">
        <v>1300</v>
      </c>
      <c r="BY2" s="5">
        <v>1833</v>
      </c>
      <c r="BZ2" s="5">
        <v>1342</v>
      </c>
      <c r="CA2" s="5">
        <v>1328</v>
      </c>
      <c r="CB2" s="5">
        <v>1432</v>
      </c>
      <c r="CC2" s="5">
        <v>1258</v>
      </c>
      <c r="CD2" s="5">
        <v>1708</v>
      </c>
      <c r="CE2" s="5">
        <v>1244</v>
      </c>
      <c r="CF2" s="5">
        <v>1641</v>
      </c>
      <c r="CG2" s="5">
        <v>1757</v>
      </c>
      <c r="CH2" s="5">
        <v>2543</v>
      </c>
      <c r="CI2" s="5">
        <v>1370</v>
      </c>
      <c r="CJ2" s="5">
        <v>1401</v>
      </c>
      <c r="CK2" s="5">
        <v>1658</v>
      </c>
      <c r="CL2" s="5">
        <v>1730</v>
      </c>
      <c r="CM2" s="5">
        <v>1629</v>
      </c>
      <c r="CN2" s="5">
        <v>1761</v>
      </c>
      <c r="CO2" s="5">
        <v>1850</v>
      </c>
      <c r="CP2" s="5">
        <v>1388</v>
      </c>
      <c r="CQ2" s="5">
        <v>1822</v>
      </c>
      <c r="CR2" s="5">
        <v>1668</v>
      </c>
      <c r="CS2" s="5">
        <v>1659</v>
      </c>
      <c r="CT2" s="5">
        <v>1702</v>
      </c>
      <c r="CU2" s="5">
        <v>3027</v>
      </c>
      <c r="CV2" s="5">
        <v>1052</v>
      </c>
      <c r="CW2" s="5">
        <v>5699</v>
      </c>
      <c r="CX2" s="5">
        <v>2783</v>
      </c>
      <c r="CY2" s="5">
        <v>1751</v>
      </c>
      <c r="CZ2" s="5">
        <v>2982</v>
      </c>
      <c r="DA2" s="5">
        <v>1926</v>
      </c>
      <c r="DB2" s="5">
        <v>1503</v>
      </c>
      <c r="DC2" s="5">
        <v>1805</v>
      </c>
      <c r="DD2" s="5">
        <v>1568</v>
      </c>
      <c r="DE2" s="5">
        <v>2221</v>
      </c>
      <c r="DF2" s="5">
        <v>3306</v>
      </c>
      <c r="DG2" s="5">
        <v>1133</v>
      </c>
    </row>
    <row r="3" spans="1:111" x14ac:dyDescent="0.35">
      <c r="A3" s="2"/>
      <c r="B3" s="5">
        <v>2146</v>
      </c>
      <c r="C3" s="5">
        <v>1849</v>
      </c>
      <c r="D3" s="5">
        <v>1713</v>
      </c>
      <c r="E3" s="5">
        <v>5881</v>
      </c>
      <c r="F3" s="5">
        <v>2376</v>
      </c>
      <c r="G3" s="5">
        <v>1240</v>
      </c>
      <c r="H3" s="5">
        <v>1905</v>
      </c>
      <c r="I3" s="5">
        <v>3986</v>
      </c>
      <c r="J3" s="5">
        <v>1659</v>
      </c>
      <c r="K3" s="5">
        <v>2406</v>
      </c>
      <c r="L3" s="5">
        <v>8425</v>
      </c>
      <c r="M3" s="5">
        <v>3641</v>
      </c>
      <c r="N3" s="5">
        <v>2771</v>
      </c>
      <c r="O3" s="5">
        <v>12902</v>
      </c>
      <c r="P3" s="5">
        <v>11422</v>
      </c>
      <c r="Q3" s="5">
        <v>14855</v>
      </c>
      <c r="R3" s="5">
        <v>8641</v>
      </c>
      <c r="S3" s="5">
        <v>21873</v>
      </c>
      <c r="T3" s="5">
        <v>2437</v>
      </c>
      <c r="U3" s="5">
        <v>18987</v>
      </c>
      <c r="V3" s="5">
        <v>7356</v>
      </c>
      <c r="W3" s="5">
        <v>8348</v>
      </c>
      <c r="X3" s="5">
        <v>3199</v>
      </c>
      <c r="Y3" s="18">
        <v>2282</v>
      </c>
      <c r="Z3" s="5">
        <v>6863</v>
      </c>
      <c r="AA3" s="5">
        <v>27606</v>
      </c>
      <c r="AB3" s="5">
        <v>1439</v>
      </c>
      <c r="AC3" s="5">
        <v>2394</v>
      </c>
      <c r="AD3" s="5">
        <v>7692</v>
      </c>
      <c r="AE3" s="5">
        <v>1381</v>
      </c>
      <c r="AF3" s="5">
        <v>6753</v>
      </c>
      <c r="AG3" s="5">
        <v>5429</v>
      </c>
      <c r="AH3" s="5">
        <v>780</v>
      </c>
      <c r="AI3" s="5">
        <v>2034</v>
      </c>
      <c r="AJ3" s="5">
        <v>1822</v>
      </c>
      <c r="AK3" s="5">
        <v>4475</v>
      </c>
      <c r="AL3" s="5">
        <v>3545</v>
      </c>
      <c r="AM3" s="5">
        <v>2134</v>
      </c>
      <c r="AN3" s="5">
        <v>2393</v>
      </c>
      <c r="AO3" s="5">
        <v>2371</v>
      </c>
      <c r="AP3" s="5">
        <v>1588</v>
      </c>
      <c r="AQ3" s="5">
        <v>2573</v>
      </c>
      <c r="AR3" s="5">
        <v>1245</v>
      </c>
      <c r="AS3" s="5">
        <v>894</v>
      </c>
      <c r="AT3" s="5">
        <v>2077</v>
      </c>
      <c r="AU3" s="5">
        <v>1339</v>
      </c>
      <c r="AV3" s="5">
        <v>1723</v>
      </c>
      <c r="AW3" s="5">
        <v>1930</v>
      </c>
      <c r="AX3" s="5">
        <v>1666</v>
      </c>
      <c r="AY3" s="5">
        <v>1350</v>
      </c>
      <c r="AZ3" s="5">
        <v>2413</v>
      </c>
      <c r="BA3" s="5">
        <v>2522</v>
      </c>
      <c r="BB3" s="5">
        <v>964</v>
      </c>
      <c r="BC3" s="5">
        <v>1958</v>
      </c>
      <c r="BD3" s="5">
        <v>2528</v>
      </c>
      <c r="BE3" s="5">
        <v>1495</v>
      </c>
      <c r="BF3" s="5">
        <v>4336</v>
      </c>
      <c r="BG3" s="5">
        <v>3580</v>
      </c>
      <c r="BH3" s="5">
        <v>1777</v>
      </c>
      <c r="BI3" s="5">
        <v>5477</v>
      </c>
      <c r="BJ3" s="5">
        <v>1967</v>
      </c>
      <c r="BK3" s="5">
        <v>1765</v>
      </c>
      <c r="BL3" s="5">
        <v>2870</v>
      </c>
      <c r="BM3" s="5">
        <v>2258</v>
      </c>
      <c r="BN3" s="5">
        <v>1958</v>
      </c>
      <c r="BO3" s="5">
        <v>1450</v>
      </c>
      <c r="BP3" s="5">
        <v>2911</v>
      </c>
      <c r="BQ3" s="5">
        <v>2335</v>
      </c>
      <c r="BR3" s="5">
        <v>1792</v>
      </c>
      <c r="BS3" s="5">
        <v>2888</v>
      </c>
      <c r="BT3" s="5">
        <v>2119</v>
      </c>
      <c r="BU3" s="5">
        <v>2396</v>
      </c>
      <c r="BV3" s="5">
        <v>1934</v>
      </c>
      <c r="BW3" s="5">
        <v>12945</v>
      </c>
      <c r="BX3" s="5">
        <v>1661</v>
      </c>
      <c r="BY3" s="5">
        <v>1415</v>
      </c>
      <c r="BZ3" s="5">
        <v>1201</v>
      </c>
      <c r="CA3" s="5">
        <v>1289</v>
      </c>
      <c r="CB3" s="5">
        <v>1483</v>
      </c>
      <c r="CC3" s="5">
        <v>1307</v>
      </c>
      <c r="CD3" s="5">
        <v>1210</v>
      </c>
      <c r="CE3" s="5">
        <v>1400</v>
      </c>
      <c r="CF3" s="5">
        <v>1254</v>
      </c>
      <c r="CG3" s="5">
        <v>2048</v>
      </c>
      <c r="CH3" s="5">
        <v>2055</v>
      </c>
      <c r="CI3" s="5">
        <v>2125</v>
      </c>
      <c r="CJ3" s="5">
        <v>1239</v>
      </c>
      <c r="CK3" s="5">
        <v>2077</v>
      </c>
      <c r="CL3" s="5">
        <v>1604</v>
      </c>
      <c r="CM3" s="5">
        <v>1303</v>
      </c>
      <c r="CN3" s="5">
        <v>2745</v>
      </c>
      <c r="CO3" s="5">
        <v>2212</v>
      </c>
      <c r="CP3" s="5">
        <v>1878</v>
      </c>
      <c r="CQ3" s="5">
        <v>2373</v>
      </c>
      <c r="CR3" s="5">
        <v>1654</v>
      </c>
      <c r="CS3" s="5">
        <v>1334</v>
      </c>
      <c r="CT3" s="5">
        <v>1773</v>
      </c>
      <c r="CU3" s="5">
        <v>2066</v>
      </c>
      <c r="CV3" s="5">
        <v>1574</v>
      </c>
      <c r="CW3" s="5">
        <v>6099</v>
      </c>
      <c r="CX3" s="5">
        <v>2518</v>
      </c>
      <c r="CY3" s="5">
        <v>2128</v>
      </c>
      <c r="CZ3" s="5">
        <v>2897</v>
      </c>
      <c r="DA3" s="5">
        <v>1922</v>
      </c>
      <c r="DB3" s="5">
        <v>2221</v>
      </c>
      <c r="DC3" s="5">
        <v>2117</v>
      </c>
      <c r="DD3" s="5">
        <v>925</v>
      </c>
      <c r="DE3" s="5">
        <v>1235</v>
      </c>
      <c r="DF3" s="5">
        <v>2763</v>
      </c>
      <c r="DG3" s="5">
        <v>1549</v>
      </c>
    </row>
    <row r="4" spans="1:111" x14ac:dyDescent="0.35">
      <c r="A4" s="2"/>
      <c r="B4" s="5">
        <v>3114</v>
      </c>
      <c r="C4" s="5">
        <v>1677</v>
      </c>
      <c r="D4" s="5">
        <v>1528</v>
      </c>
      <c r="E4" s="5">
        <v>3369</v>
      </c>
      <c r="F4" s="5">
        <v>2758</v>
      </c>
      <c r="G4" s="5">
        <v>1326</v>
      </c>
      <c r="H4" s="5">
        <v>2489</v>
      </c>
      <c r="I4" s="5">
        <v>3006</v>
      </c>
      <c r="J4" s="5">
        <v>1918</v>
      </c>
      <c r="K4" s="5">
        <v>1959</v>
      </c>
      <c r="L4" s="5">
        <v>4586</v>
      </c>
      <c r="M4" s="5">
        <v>2888</v>
      </c>
      <c r="N4" s="5">
        <v>4675</v>
      </c>
      <c r="O4" s="5">
        <v>30788</v>
      </c>
      <c r="P4" s="5">
        <v>9287</v>
      </c>
      <c r="Q4" s="5">
        <v>10335</v>
      </c>
      <c r="R4" s="5">
        <v>12763</v>
      </c>
      <c r="S4" s="5">
        <v>19235</v>
      </c>
      <c r="T4" s="5">
        <v>2927</v>
      </c>
      <c r="U4" s="5">
        <v>15744</v>
      </c>
      <c r="V4" s="5">
        <v>8275</v>
      </c>
      <c r="W4" s="5">
        <v>8802</v>
      </c>
      <c r="X4" s="5">
        <v>2181</v>
      </c>
      <c r="Y4" s="18">
        <v>2120</v>
      </c>
      <c r="Z4" s="5">
        <v>6299</v>
      </c>
      <c r="AA4" s="5">
        <v>25838</v>
      </c>
      <c r="AB4" s="5">
        <v>1852</v>
      </c>
      <c r="AC4" s="5">
        <v>3036</v>
      </c>
      <c r="AD4" s="5">
        <v>6945</v>
      </c>
      <c r="AE4" s="5">
        <v>1570</v>
      </c>
      <c r="AF4" s="5">
        <v>4955</v>
      </c>
      <c r="AG4" s="5">
        <v>3838</v>
      </c>
      <c r="AH4" s="5">
        <v>1825</v>
      </c>
      <c r="AI4" s="5">
        <v>2005</v>
      </c>
      <c r="AJ4" s="5">
        <v>1289</v>
      </c>
      <c r="AK4" s="5">
        <v>4662</v>
      </c>
      <c r="AL4" s="5">
        <v>4316</v>
      </c>
      <c r="AM4" s="5">
        <v>1265</v>
      </c>
      <c r="AN4" s="5">
        <v>3755</v>
      </c>
      <c r="AO4" s="5">
        <v>1653</v>
      </c>
      <c r="AP4" s="5">
        <v>3051</v>
      </c>
      <c r="AQ4" s="5">
        <v>3001</v>
      </c>
      <c r="AR4" s="5">
        <v>1201</v>
      </c>
      <c r="AS4" s="5">
        <v>1149</v>
      </c>
      <c r="AT4" s="5">
        <v>2394</v>
      </c>
      <c r="AU4" s="5">
        <v>1363</v>
      </c>
      <c r="AV4" s="5">
        <v>2102</v>
      </c>
      <c r="AW4" s="5">
        <v>1988</v>
      </c>
      <c r="AX4" s="5">
        <v>1944</v>
      </c>
      <c r="AY4" s="5">
        <v>1093</v>
      </c>
      <c r="AZ4" s="5">
        <v>4430</v>
      </c>
      <c r="BA4" s="5">
        <v>1848</v>
      </c>
      <c r="BB4" s="5">
        <v>55</v>
      </c>
      <c r="BC4" s="5">
        <v>1404</v>
      </c>
      <c r="BD4" s="5">
        <v>1307</v>
      </c>
      <c r="BE4" s="5">
        <v>1813</v>
      </c>
      <c r="BF4" s="5">
        <v>4702</v>
      </c>
      <c r="BG4" s="5">
        <v>2372</v>
      </c>
      <c r="BH4" s="5">
        <v>1764</v>
      </c>
      <c r="BI4" s="5">
        <v>4127</v>
      </c>
      <c r="BJ4" s="5">
        <v>1987</v>
      </c>
      <c r="BK4" s="5">
        <v>1870</v>
      </c>
      <c r="BL4" s="5">
        <v>2454</v>
      </c>
      <c r="BM4" s="5">
        <v>2558</v>
      </c>
      <c r="BN4" s="5">
        <v>2102</v>
      </c>
      <c r="BO4" s="5">
        <v>2066</v>
      </c>
      <c r="BP4" s="5">
        <v>3237</v>
      </c>
      <c r="BQ4" s="5">
        <v>820</v>
      </c>
      <c r="BR4" s="5">
        <v>1851</v>
      </c>
      <c r="BS4" s="5">
        <v>1688</v>
      </c>
      <c r="BT4" s="5">
        <v>2127</v>
      </c>
      <c r="BU4" s="5">
        <v>2125</v>
      </c>
      <c r="BV4" s="5">
        <v>1992</v>
      </c>
      <c r="BW4" s="5">
        <v>1764</v>
      </c>
      <c r="BX4" s="5">
        <v>1655</v>
      </c>
      <c r="BY4" s="5">
        <v>1136</v>
      </c>
      <c r="BZ4" s="5">
        <v>1080</v>
      </c>
      <c r="CA4" s="5">
        <v>1613</v>
      </c>
      <c r="CB4" s="5">
        <v>1488</v>
      </c>
      <c r="CC4" s="5">
        <v>1490</v>
      </c>
      <c r="CD4" s="5">
        <v>1431</v>
      </c>
      <c r="CE4" s="5">
        <v>1020</v>
      </c>
      <c r="CF4" s="5">
        <v>1897</v>
      </c>
      <c r="CG4" s="5">
        <v>2247</v>
      </c>
      <c r="CH4" s="5">
        <v>3692</v>
      </c>
      <c r="CI4" s="5">
        <v>1681</v>
      </c>
      <c r="CJ4" s="5">
        <v>842</v>
      </c>
      <c r="CK4" s="5">
        <v>1570</v>
      </c>
      <c r="CL4" s="5">
        <v>1856</v>
      </c>
      <c r="CM4" s="5">
        <v>1624</v>
      </c>
      <c r="CN4" s="5">
        <v>1928</v>
      </c>
      <c r="CO4" s="5">
        <v>1736</v>
      </c>
      <c r="CP4" s="5">
        <v>1409</v>
      </c>
      <c r="CQ4" s="5">
        <v>2096</v>
      </c>
      <c r="CR4" s="5">
        <v>1906</v>
      </c>
      <c r="CS4" s="5">
        <v>1896</v>
      </c>
      <c r="CT4" s="5">
        <v>1751</v>
      </c>
      <c r="CU4" s="5">
        <v>3601</v>
      </c>
      <c r="CV4" s="5">
        <v>2063</v>
      </c>
      <c r="CW4" s="5">
        <v>2979</v>
      </c>
      <c r="CX4" s="5">
        <v>2878</v>
      </c>
      <c r="CY4" s="5">
        <v>1765</v>
      </c>
      <c r="CZ4" s="5">
        <v>2368</v>
      </c>
      <c r="DA4" s="5">
        <v>1230</v>
      </c>
      <c r="DB4" s="5">
        <v>2720</v>
      </c>
      <c r="DC4" s="5">
        <v>2185</v>
      </c>
      <c r="DD4" s="5">
        <v>1420</v>
      </c>
      <c r="DE4" s="5">
        <v>1596</v>
      </c>
      <c r="DF4" s="5">
        <v>2283</v>
      </c>
      <c r="DG4" s="5">
        <v>1712</v>
      </c>
    </row>
    <row r="5" spans="1:111" x14ac:dyDescent="0.35">
      <c r="A5" s="2" t="s">
        <v>102</v>
      </c>
      <c r="B5" s="5">
        <v>3365</v>
      </c>
      <c r="C5" s="5">
        <v>2299</v>
      </c>
      <c r="D5" s="5">
        <v>2452</v>
      </c>
      <c r="E5" s="5">
        <v>4490</v>
      </c>
      <c r="F5" s="5">
        <v>3447</v>
      </c>
      <c r="G5" s="5">
        <v>2396</v>
      </c>
      <c r="H5" s="5">
        <v>2473</v>
      </c>
      <c r="I5" s="5">
        <v>3077</v>
      </c>
      <c r="J5" s="5">
        <v>2201</v>
      </c>
      <c r="K5" s="5">
        <v>2400</v>
      </c>
      <c r="L5" s="5">
        <v>3746</v>
      </c>
      <c r="M5" s="5">
        <v>2912</v>
      </c>
      <c r="N5" s="5">
        <v>4622</v>
      </c>
      <c r="O5" s="5">
        <v>12072</v>
      </c>
      <c r="P5" s="5">
        <v>11272</v>
      </c>
      <c r="Q5" s="5">
        <v>13694</v>
      </c>
      <c r="R5" s="5">
        <v>7860</v>
      </c>
      <c r="S5" s="5">
        <v>6854</v>
      </c>
      <c r="T5" s="5">
        <v>1783</v>
      </c>
      <c r="U5" s="5">
        <v>5957</v>
      </c>
      <c r="V5" s="5">
        <v>2729</v>
      </c>
      <c r="W5" s="5">
        <v>5192</v>
      </c>
      <c r="X5" s="5">
        <v>1195</v>
      </c>
      <c r="Y5" s="5">
        <v>815</v>
      </c>
      <c r="Z5" s="5">
        <v>4387</v>
      </c>
      <c r="AA5" s="5">
        <v>6170</v>
      </c>
      <c r="AB5" s="5">
        <v>930</v>
      </c>
      <c r="AC5" s="5">
        <v>2292</v>
      </c>
      <c r="AD5" s="5">
        <v>2545</v>
      </c>
      <c r="AE5" s="5">
        <v>618</v>
      </c>
      <c r="AF5" s="5">
        <v>4351</v>
      </c>
      <c r="AG5" s="5">
        <v>3197</v>
      </c>
      <c r="AH5" s="5">
        <v>2401</v>
      </c>
      <c r="AI5" s="5">
        <v>1788</v>
      </c>
      <c r="AJ5" s="5">
        <v>1680</v>
      </c>
      <c r="AK5" s="5">
        <v>4990</v>
      </c>
      <c r="AL5" s="5">
        <v>3225</v>
      </c>
      <c r="AM5" s="5">
        <v>2822</v>
      </c>
      <c r="AN5" s="5">
        <v>4083</v>
      </c>
      <c r="AO5" s="5">
        <v>2432</v>
      </c>
      <c r="AP5" s="5">
        <v>2401</v>
      </c>
      <c r="AQ5" s="5">
        <v>2881</v>
      </c>
      <c r="AR5" s="5">
        <v>2294</v>
      </c>
      <c r="AS5" s="5">
        <v>1251</v>
      </c>
      <c r="AT5" s="5">
        <v>2685</v>
      </c>
      <c r="AU5" s="5">
        <v>1414</v>
      </c>
      <c r="AV5" s="5">
        <v>1247</v>
      </c>
      <c r="AW5" s="5">
        <v>1085</v>
      </c>
      <c r="AX5" s="5">
        <v>2655</v>
      </c>
      <c r="AY5" s="5">
        <v>1182</v>
      </c>
      <c r="AZ5" s="5">
        <v>4541</v>
      </c>
      <c r="BA5" s="5">
        <v>2415</v>
      </c>
      <c r="BB5" s="5">
        <v>3677</v>
      </c>
      <c r="BC5" s="5">
        <v>2596</v>
      </c>
      <c r="BD5" s="5">
        <v>3077</v>
      </c>
      <c r="BE5" s="5">
        <v>4725</v>
      </c>
      <c r="BF5" s="5">
        <v>4676</v>
      </c>
      <c r="BG5" s="5">
        <v>4570</v>
      </c>
      <c r="BH5" s="5">
        <v>2048</v>
      </c>
      <c r="BI5" s="5">
        <v>6030</v>
      </c>
      <c r="BJ5" s="5">
        <v>1882</v>
      </c>
      <c r="BK5" s="5">
        <v>2064</v>
      </c>
      <c r="BL5" s="5">
        <v>2457</v>
      </c>
      <c r="BM5" s="5">
        <v>1745</v>
      </c>
      <c r="BN5" s="5">
        <v>1550</v>
      </c>
      <c r="BO5" s="5">
        <v>2043</v>
      </c>
      <c r="BP5" s="5">
        <v>3072</v>
      </c>
      <c r="BQ5" s="5">
        <v>3040</v>
      </c>
      <c r="BR5" s="5">
        <v>1555</v>
      </c>
      <c r="BS5" s="5">
        <v>1992</v>
      </c>
      <c r="BT5" s="5">
        <v>1829</v>
      </c>
      <c r="BU5" s="5">
        <v>1144</v>
      </c>
      <c r="BV5" s="5">
        <v>1751</v>
      </c>
      <c r="BW5" s="5">
        <v>1604</v>
      </c>
      <c r="BX5" s="5">
        <v>2376</v>
      </c>
      <c r="BY5" s="5">
        <v>2665</v>
      </c>
      <c r="BZ5" s="5">
        <v>1384</v>
      </c>
      <c r="CA5" s="5">
        <v>1639</v>
      </c>
      <c r="CB5" s="5">
        <v>2065</v>
      </c>
      <c r="CC5" s="5">
        <v>1563</v>
      </c>
      <c r="CD5" s="5">
        <v>1520</v>
      </c>
      <c r="CE5" s="5">
        <v>2190</v>
      </c>
      <c r="CF5" s="5">
        <v>2144</v>
      </c>
      <c r="CG5" s="5">
        <v>2240</v>
      </c>
      <c r="CH5" s="5">
        <v>3721</v>
      </c>
      <c r="CI5" s="5">
        <v>1965</v>
      </c>
      <c r="CJ5" s="5">
        <v>2112</v>
      </c>
      <c r="CK5" s="5">
        <v>1594</v>
      </c>
      <c r="CL5" s="5">
        <v>2831</v>
      </c>
      <c r="CM5" s="5">
        <v>2158</v>
      </c>
      <c r="CN5" s="5">
        <v>1437</v>
      </c>
      <c r="CO5" s="5">
        <v>1108</v>
      </c>
      <c r="CP5" s="5">
        <v>747</v>
      </c>
      <c r="CQ5" s="5">
        <v>1552</v>
      </c>
      <c r="CR5" s="5">
        <v>813</v>
      </c>
      <c r="CS5" s="5">
        <v>958</v>
      </c>
      <c r="CT5" s="5">
        <v>899</v>
      </c>
      <c r="CU5" s="5">
        <v>1462</v>
      </c>
      <c r="CV5" s="5">
        <v>1032</v>
      </c>
      <c r="CW5" s="5">
        <v>2421</v>
      </c>
      <c r="CX5" s="5">
        <v>987</v>
      </c>
      <c r="CY5" s="5">
        <v>1591</v>
      </c>
      <c r="CZ5" s="5">
        <v>1171</v>
      </c>
      <c r="DA5" s="5">
        <v>775</v>
      </c>
      <c r="DB5" s="5">
        <v>5552</v>
      </c>
      <c r="DC5" s="5">
        <v>2522</v>
      </c>
      <c r="DD5" s="5">
        <v>2558</v>
      </c>
      <c r="DE5" s="5">
        <v>2275</v>
      </c>
      <c r="DF5" s="5">
        <v>4731</v>
      </c>
      <c r="DG5" s="5">
        <v>2073</v>
      </c>
    </row>
    <row r="6" spans="1:111" x14ac:dyDescent="0.35">
      <c r="A6" s="2"/>
      <c r="B6" s="5">
        <v>2305</v>
      </c>
      <c r="C6" s="5">
        <v>2340</v>
      </c>
      <c r="D6" s="5">
        <v>2416</v>
      </c>
      <c r="E6" s="5">
        <v>5266</v>
      </c>
      <c r="F6" s="5">
        <v>2970</v>
      </c>
      <c r="G6" s="5">
        <v>2102</v>
      </c>
      <c r="H6" s="5">
        <v>3220</v>
      </c>
      <c r="I6" s="5">
        <v>5046</v>
      </c>
      <c r="J6" s="5">
        <v>1599</v>
      </c>
      <c r="K6" s="5">
        <v>2612</v>
      </c>
      <c r="L6" s="5">
        <v>7867</v>
      </c>
      <c r="M6" s="5">
        <v>3563</v>
      </c>
      <c r="N6" s="5">
        <v>4057</v>
      </c>
      <c r="O6" s="5">
        <v>13924</v>
      </c>
      <c r="P6" s="5">
        <v>10801</v>
      </c>
      <c r="Q6" s="5">
        <v>6073</v>
      </c>
      <c r="R6" s="5">
        <v>7844</v>
      </c>
      <c r="S6" s="5">
        <v>7178</v>
      </c>
      <c r="T6" s="5">
        <v>1321</v>
      </c>
      <c r="U6" s="5">
        <v>7006</v>
      </c>
      <c r="V6" s="5">
        <v>3136</v>
      </c>
      <c r="W6" s="5">
        <v>7355</v>
      </c>
      <c r="X6" s="5">
        <v>1329</v>
      </c>
      <c r="Y6" s="5">
        <v>785</v>
      </c>
      <c r="Z6" s="5">
        <v>4817</v>
      </c>
      <c r="AA6" s="5">
        <v>6100</v>
      </c>
      <c r="AB6" s="5">
        <v>1083</v>
      </c>
      <c r="AC6" s="5">
        <v>1839</v>
      </c>
      <c r="AD6" s="5">
        <v>3080</v>
      </c>
      <c r="AE6" s="5">
        <v>1289</v>
      </c>
      <c r="AF6" s="5">
        <v>3179</v>
      </c>
      <c r="AG6" s="5">
        <v>3332</v>
      </c>
      <c r="AH6" s="5">
        <v>2141</v>
      </c>
      <c r="AI6" s="5">
        <v>1633</v>
      </c>
      <c r="AJ6" s="5">
        <v>1913</v>
      </c>
      <c r="AK6" s="5">
        <v>4836</v>
      </c>
      <c r="AL6" s="5">
        <v>6391</v>
      </c>
      <c r="AM6" s="5">
        <v>3139</v>
      </c>
      <c r="AN6" s="5">
        <v>3262</v>
      </c>
      <c r="AO6" s="5">
        <v>2316</v>
      </c>
      <c r="AP6" s="5">
        <v>1460</v>
      </c>
      <c r="AQ6" s="5">
        <v>2428</v>
      </c>
      <c r="AR6" s="5">
        <v>1765</v>
      </c>
      <c r="AS6" s="5">
        <v>1719</v>
      </c>
      <c r="AT6" s="5">
        <v>2535</v>
      </c>
      <c r="AU6" s="5">
        <v>1903</v>
      </c>
      <c r="AV6" s="5">
        <v>619</v>
      </c>
      <c r="AW6" s="5">
        <v>864</v>
      </c>
      <c r="AX6" s="5">
        <v>3453</v>
      </c>
      <c r="AY6" s="5">
        <v>2490</v>
      </c>
      <c r="AZ6" s="5">
        <v>6197</v>
      </c>
      <c r="BA6" s="5">
        <v>3620</v>
      </c>
      <c r="BB6" s="5">
        <v>14981</v>
      </c>
      <c r="BC6" s="5">
        <v>2869</v>
      </c>
      <c r="BD6" s="5">
        <v>1340</v>
      </c>
      <c r="BE6" s="5">
        <v>4417</v>
      </c>
      <c r="BF6" s="5">
        <v>6601</v>
      </c>
      <c r="BG6" s="5">
        <v>8703</v>
      </c>
      <c r="BH6" s="5">
        <v>1839</v>
      </c>
      <c r="BI6" s="5">
        <v>5608</v>
      </c>
      <c r="BJ6" s="5">
        <v>2191</v>
      </c>
      <c r="BK6" s="5">
        <v>1743</v>
      </c>
      <c r="BL6" s="5">
        <v>2284</v>
      </c>
      <c r="BM6" s="5">
        <v>2559</v>
      </c>
      <c r="BN6" s="5">
        <v>2329</v>
      </c>
      <c r="BO6" s="5">
        <v>1947</v>
      </c>
      <c r="BP6" s="5">
        <v>2962</v>
      </c>
      <c r="BQ6" s="5">
        <v>3222</v>
      </c>
      <c r="BR6" s="5">
        <v>2205</v>
      </c>
      <c r="BS6" s="5">
        <v>2101</v>
      </c>
      <c r="BT6" s="5">
        <v>2123</v>
      </c>
      <c r="BU6" s="5">
        <v>2614</v>
      </c>
      <c r="BV6" s="5">
        <v>1983</v>
      </c>
      <c r="BW6" s="5">
        <v>1192</v>
      </c>
      <c r="BX6" s="5">
        <v>2133</v>
      </c>
      <c r="BY6" s="5">
        <v>2047</v>
      </c>
      <c r="BZ6" s="5">
        <v>1514</v>
      </c>
      <c r="CA6" s="5">
        <v>1441</v>
      </c>
      <c r="CB6" s="5">
        <v>1982</v>
      </c>
      <c r="CC6" s="5">
        <v>1195</v>
      </c>
      <c r="CD6" s="5">
        <v>2435</v>
      </c>
      <c r="CE6" s="5">
        <v>2230</v>
      </c>
      <c r="CF6" s="5">
        <v>1747</v>
      </c>
      <c r="CG6" s="5">
        <v>2337</v>
      </c>
      <c r="CH6" s="5">
        <v>4759</v>
      </c>
      <c r="CI6" s="5">
        <v>1967</v>
      </c>
      <c r="CJ6" s="5">
        <v>3481</v>
      </c>
      <c r="CK6" s="5">
        <v>1746</v>
      </c>
      <c r="CL6" s="5">
        <v>1944</v>
      </c>
      <c r="CM6" s="5">
        <v>1879</v>
      </c>
      <c r="CN6" s="5">
        <v>1362</v>
      </c>
      <c r="CO6" s="5">
        <v>924</v>
      </c>
      <c r="CP6" s="5">
        <v>642</v>
      </c>
      <c r="CQ6" s="5">
        <v>2037</v>
      </c>
      <c r="CR6" s="5">
        <v>975</v>
      </c>
      <c r="CS6" s="5">
        <v>1590</v>
      </c>
      <c r="CT6" s="5">
        <v>783</v>
      </c>
      <c r="CU6" s="5">
        <v>654</v>
      </c>
      <c r="CV6" s="5">
        <v>1220</v>
      </c>
      <c r="CW6" s="5">
        <v>2422</v>
      </c>
      <c r="CX6" s="5">
        <v>893</v>
      </c>
      <c r="CY6" s="5">
        <v>1967</v>
      </c>
      <c r="CZ6" s="5">
        <v>1154</v>
      </c>
      <c r="DA6" s="5">
        <v>1482</v>
      </c>
      <c r="DB6" s="5">
        <v>3233</v>
      </c>
      <c r="DC6" s="5">
        <v>2247</v>
      </c>
      <c r="DD6" s="5">
        <v>5104</v>
      </c>
      <c r="DE6" s="5">
        <v>8914</v>
      </c>
      <c r="DF6" s="5">
        <v>4827</v>
      </c>
      <c r="DG6" s="5">
        <v>2985</v>
      </c>
    </row>
    <row r="7" spans="1:111" x14ac:dyDescent="0.35">
      <c r="A7" s="2"/>
      <c r="B7" s="5">
        <v>2897</v>
      </c>
      <c r="C7" s="5">
        <v>2307</v>
      </c>
      <c r="D7" s="5">
        <v>2429</v>
      </c>
      <c r="E7" s="5">
        <v>4890</v>
      </c>
      <c r="F7" s="5">
        <v>3165</v>
      </c>
      <c r="G7" s="5">
        <v>2060</v>
      </c>
      <c r="H7" s="5">
        <v>3006</v>
      </c>
      <c r="I7" s="5">
        <v>4421</v>
      </c>
      <c r="J7" s="5">
        <v>2184</v>
      </c>
      <c r="K7" s="5">
        <v>1857</v>
      </c>
      <c r="L7" s="5">
        <v>7786</v>
      </c>
      <c r="M7" s="5">
        <v>2755</v>
      </c>
      <c r="N7" s="5">
        <v>2869</v>
      </c>
      <c r="O7" s="5">
        <v>15506</v>
      </c>
      <c r="P7" s="5">
        <v>13780</v>
      </c>
      <c r="Q7" s="5">
        <v>6842</v>
      </c>
      <c r="R7" s="5">
        <v>8765</v>
      </c>
      <c r="S7" s="5">
        <v>4827</v>
      </c>
      <c r="T7" s="5">
        <v>1130</v>
      </c>
      <c r="U7" s="5">
        <v>5821</v>
      </c>
      <c r="V7" s="5">
        <v>2691</v>
      </c>
      <c r="W7" s="5">
        <v>8073</v>
      </c>
      <c r="X7" s="5">
        <v>1588</v>
      </c>
      <c r="Y7" s="5">
        <v>945</v>
      </c>
      <c r="Z7" s="5">
        <v>3317</v>
      </c>
      <c r="AA7" s="5">
        <v>4755</v>
      </c>
      <c r="AB7" s="5">
        <v>1525</v>
      </c>
      <c r="AC7" s="5">
        <v>1175</v>
      </c>
      <c r="AD7" s="5">
        <v>2816</v>
      </c>
      <c r="AE7" s="5">
        <v>1817</v>
      </c>
      <c r="AF7" s="5">
        <v>9134</v>
      </c>
      <c r="AG7" s="5">
        <v>4851</v>
      </c>
      <c r="AH7" s="5">
        <v>1668</v>
      </c>
      <c r="AI7" s="5">
        <v>2150</v>
      </c>
      <c r="AJ7" s="5">
        <v>1626</v>
      </c>
      <c r="AK7" s="5">
        <v>3721</v>
      </c>
      <c r="AL7" s="5">
        <v>4223</v>
      </c>
      <c r="AM7" s="5">
        <v>3240</v>
      </c>
      <c r="AN7" s="5">
        <v>3191</v>
      </c>
      <c r="AO7" s="5">
        <v>2360</v>
      </c>
      <c r="AP7" s="5">
        <v>1984</v>
      </c>
      <c r="AQ7" s="5">
        <v>2411</v>
      </c>
      <c r="AR7" s="5">
        <v>2111</v>
      </c>
      <c r="AS7" s="5">
        <v>2012</v>
      </c>
      <c r="AT7" s="5">
        <v>2054</v>
      </c>
      <c r="AU7" s="5">
        <v>974</v>
      </c>
      <c r="AV7" s="5">
        <v>1143</v>
      </c>
      <c r="AW7" s="5">
        <v>913</v>
      </c>
      <c r="AX7" s="5">
        <v>1962</v>
      </c>
      <c r="AY7" s="5">
        <v>2947</v>
      </c>
      <c r="AZ7" s="5">
        <v>5718</v>
      </c>
      <c r="BA7" s="5">
        <v>2125</v>
      </c>
      <c r="BB7" s="5">
        <v>5183</v>
      </c>
      <c r="BC7" s="5">
        <v>2477</v>
      </c>
      <c r="BD7" s="5">
        <v>2369</v>
      </c>
      <c r="BE7" s="5">
        <v>3634</v>
      </c>
      <c r="BF7" s="5">
        <v>4239</v>
      </c>
      <c r="BG7" s="5">
        <v>8588</v>
      </c>
      <c r="BH7" s="5">
        <v>2638</v>
      </c>
      <c r="BI7" s="5">
        <v>6336</v>
      </c>
      <c r="BJ7" s="5">
        <v>2517</v>
      </c>
      <c r="BK7" s="5">
        <v>2325</v>
      </c>
      <c r="BL7" s="5">
        <v>2086</v>
      </c>
      <c r="BM7" s="5">
        <v>2101</v>
      </c>
      <c r="BN7" s="5">
        <v>2086</v>
      </c>
      <c r="BO7" s="5">
        <v>1622</v>
      </c>
      <c r="BP7" s="5">
        <v>3037</v>
      </c>
      <c r="BQ7" s="5">
        <v>2896</v>
      </c>
      <c r="BR7" s="5">
        <v>1956</v>
      </c>
      <c r="BS7" s="5">
        <v>2984</v>
      </c>
      <c r="BT7" s="5">
        <v>1819</v>
      </c>
      <c r="BU7" s="5">
        <v>2681</v>
      </c>
      <c r="BV7" s="5">
        <v>2062</v>
      </c>
      <c r="BW7" s="5">
        <v>2187</v>
      </c>
      <c r="BX7" s="5">
        <v>1794</v>
      </c>
      <c r="BY7" s="5">
        <v>1600</v>
      </c>
      <c r="BZ7" s="5">
        <v>2421</v>
      </c>
      <c r="CA7" s="5">
        <v>2366</v>
      </c>
      <c r="CB7" s="5">
        <v>1843</v>
      </c>
      <c r="CC7" s="5">
        <v>1627</v>
      </c>
      <c r="CD7" s="5">
        <v>2503</v>
      </c>
      <c r="CE7" s="5">
        <v>2854</v>
      </c>
      <c r="CF7" s="5">
        <v>1974</v>
      </c>
      <c r="CG7" s="5">
        <v>2270</v>
      </c>
      <c r="CH7" s="5">
        <v>4090</v>
      </c>
      <c r="CI7" s="5">
        <v>2335</v>
      </c>
      <c r="CJ7" s="5">
        <v>2538</v>
      </c>
      <c r="CK7" s="5">
        <v>2431</v>
      </c>
      <c r="CL7" s="5">
        <v>2312</v>
      </c>
      <c r="CM7" s="5">
        <v>1259</v>
      </c>
      <c r="CN7" s="5">
        <v>1316</v>
      </c>
      <c r="CO7" s="5">
        <v>871</v>
      </c>
      <c r="CP7" s="5">
        <v>1372</v>
      </c>
      <c r="CQ7" s="5">
        <v>1009</v>
      </c>
      <c r="CR7" s="5">
        <v>754</v>
      </c>
      <c r="CS7" s="5">
        <v>1452</v>
      </c>
      <c r="CT7" s="5">
        <v>945</v>
      </c>
      <c r="CU7" s="5">
        <v>1185</v>
      </c>
      <c r="CV7" s="5">
        <v>1404</v>
      </c>
      <c r="CW7" s="5">
        <v>1778</v>
      </c>
      <c r="CX7" s="5">
        <v>1626</v>
      </c>
      <c r="CY7" s="5">
        <v>1009</v>
      </c>
      <c r="CZ7" s="5">
        <v>807</v>
      </c>
      <c r="DA7" s="5">
        <v>1155</v>
      </c>
      <c r="DB7" s="5">
        <v>3552</v>
      </c>
      <c r="DC7" s="5">
        <v>1783</v>
      </c>
      <c r="DD7" s="5">
        <v>2888</v>
      </c>
      <c r="DE7" s="5">
        <v>2751</v>
      </c>
      <c r="DF7" s="5">
        <v>3229</v>
      </c>
      <c r="DG7" s="5">
        <v>3476</v>
      </c>
    </row>
    <row r="8" spans="1:111" x14ac:dyDescent="0.35">
      <c r="A8" s="2" t="s">
        <v>103</v>
      </c>
      <c r="B8" s="5">
        <v>2320</v>
      </c>
      <c r="C8" s="5">
        <v>48</v>
      </c>
      <c r="D8" s="5">
        <v>1964</v>
      </c>
      <c r="E8" s="5">
        <v>4355</v>
      </c>
      <c r="F8" s="5">
        <v>3506</v>
      </c>
      <c r="G8" s="5">
        <v>1536</v>
      </c>
      <c r="H8" s="17">
        <v>2559</v>
      </c>
      <c r="I8" s="5">
        <v>4257</v>
      </c>
      <c r="J8" s="5">
        <v>2137</v>
      </c>
      <c r="K8" s="5">
        <v>2000</v>
      </c>
      <c r="L8" s="5">
        <v>3867</v>
      </c>
      <c r="M8" s="5">
        <v>3185</v>
      </c>
      <c r="N8" s="5">
        <v>5204</v>
      </c>
      <c r="O8" s="5">
        <v>14360</v>
      </c>
      <c r="P8" s="5">
        <v>10742</v>
      </c>
      <c r="Q8" s="5">
        <v>12751</v>
      </c>
      <c r="R8" s="5">
        <v>8144</v>
      </c>
      <c r="S8" s="5">
        <v>9856</v>
      </c>
      <c r="T8" s="5">
        <v>2044</v>
      </c>
      <c r="U8" s="5">
        <v>7986</v>
      </c>
      <c r="V8" s="5">
        <v>5226</v>
      </c>
      <c r="W8" s="5">
        <v>7410</v>
      </c>
      <c r="X8" s="5">
        <v>2077</v>
      </c>
      <c r="Y8" s="5">
        <v>2169</v>
      </c>
      <c r="Z8" s="5">
        <v>2144</v>
      </c>
      <c r="AA8" s="5">
        <v>9607</v>
      </c>
      <c r="AB8" s="5">
        <v>2055</v>
      </c>
      <c r="AC8" s="5">
        <v>1260</v>
      </c>
      <c r="AD8" s="5">
        <v>4587</v>
      </c>
      <c r="AE8" s="5">
        <v>1219</v>
      </c>
      <c r="AF8" s="5">
        <v>9822</v>
      </c>
      <c r="AG8" s="5">
        <v>3975</v>
      </c>
      <c r="AH8" s="5">
        <v>2296</v>
      </c>
      <c r="AI8" s="5">
        <v>1580</v>
      </c>
      <c r="AJ8" s="5">
        <v>2210</v>
      </c>
      <c r="AK8" s="5">
        <v>5511</v>
      </c>
      <c r="AL8" s="5">
        <v>4402</v>
      </c>
      <c r="AM8" s="5">
        <v>3296</v>
      </c>
      <c r="AN8" s="5">
        <v>3581</v>
      </c>
      <c r="AO8" s="5">
        <v>2513</v>
      </c>
      <c r="AP8" s="5">
        <v>2939</v>
      </c>
      <c r="AQ8" s="5">
        <v>2439</v>
      </c>
      <c r="AR8" s="5">
        <v>2147</v>
      </c>
      <c r="AS8" s="5">
        <v>2581</v>
      </c>
      <c r="AT8" s="5">
        <v>3101</v>
      </c>
      <c r="AU8" s="5">
        <v>2438</v>
      </c>
      <c r="AV8" s="5">
        <v>1591</v>
      </c>
      <c r="AW8" s="5">
        <v>1589</v>
      </c>
      <c r="AX8" s="5">
        <v>3307</v>
      </c>
      <c r="AY8" s="5">
        <v>2438</v>
      </c>
      <c r="AZ8" s="5">
        <v>4325</v>
      </c>
      <c r="BA8" s="5">
        <v>2671</v>
      </c>
      <c r="BB8" s="5">
        <v>2957</v>
      </c>
      <c r="BC8" s="5">
        <v>2138</v>
      </c>
      <c r="BD8" s="5">
        <v>2951</v>
      </c>
      <c r="BE8" s="5">
        <v>3010</v>
      </c>
      <c r="BF8" s="5">
        <v>5534</v>
      </c>
      <c r="BG8" s="5">
        <v>5280</v>
      </c>
      <c r="BH8" s="5">
        <v>2874</v>
      </c>
      <c r="BI8" s="5">
        <v>4787</v>
      </c>
      <c r="BJ8" s="5">
        <v>1868</v>
      </c>
      <c r="BK8" s="5">
        <v>2149</v>
      </c>
      <c r="BL8" s="5">
        <v>1696</v>
      </c>
      <c r="BM8" s="5">
        <v>2212</v>
      </c>
      <c r="BN8" s="5">
        <v>2090</v>
      </c>
      <c r="BO8" s="5">
        <v>2445</v>
      </c>
      <c r="BP8" s="5">
        <v>3034</v>
      </c>
      <c r="BQ8" s="5">
        <v>3211</v>
      </c>
      <c r="BR8" s="5">
        <v>2351</v>
      </c>
      <c r="BS8" s="5">
        <v>1804</v>
      </c>
      <c r="BT8" s="5">
        <v>1716</v>
      </c>
      <c r="BU8" s="5">
        <v>1738</v>
      </c>
      <c r="BV8" s="5">
        <v>2394</v>
      </c>
      <c r="BW8" s="5">
        <v>1562</v>
      </c>
      <c r="BX8" s="5">
        <v>1743</v>
      </c>
      <c r="BY8" s="5">
        <v>2354</v>
      </c>
      <c r="BZ8" s="5">
        <v>2469</v>
      </c>
      <c r="CA8" s="5">
        <v>2214</v>
      </c>
      <c r="CB8" s="5">
        <v>3083</v>
      </c>
      <c r="CC8" s="5">
        <v>2374</v>
      </c>
      <c r="CD8" s="5">
        <v>2228</v>
      </c>
      <c r="CE8" s="5">
        <v>2261</v>
      </c>
      <c r="CF8" s="5">
        <v>1905</v>
      </c>
      <c r="CG8" s="5">
        <v>2042</v>
      </c>
      <c r="CH8" s="5">
        <v>4348</v>
      </c>
      <c r="CI8" s="5">
        <v>1748</v>
      </c>
      <c r="CJ8" s="5">
        <v>3150</v>
      </c>
      <c r="CK8" s="5">
        <v>3588</v>
      </c>
      <c r="CL8" s="5">
        <v>2144</v>
      </c>
      <c r="CM8" s="5">
        <v>2619</v>
      </c>
      <c r="CN8" s="5">
        <v>6402</v>
      </c>
      <c r="CO8" s="5">
        <v>1207</v>
      </c>
      <c r="CP8" s="5">
        <v>1498</v>
      </c>
      <c r="CQ8" s="5">
        <v>1697</v>
      </c>
      <c r="CR8" s="5">
        <v>1252</v>
      </c>
      <c r="CS8" s="5">
        <v>4856</v>
      </c>
      <c r="CT8" s="5">
        <v>1679</v>
      </c>
      <c r="CU8" s="5">
        <v>2228</v>
      </c>
      <c r="CV8" s="5">
        <v>1303</v>
      </c>
      <c r="CW8" s="5">
        <v>3021</v>
      </c>
      <c r="CX8" s="5">
        <v>2519</v>
      </c>
      <c r="CY8" s="5">
        <v>1575</v>
      </c>
      <c r="CZ8" s="5">
        <v>2406</v>
      </c>
      <c r="DA8" s="5">
        <v>1486</v>
      </c>
      <c r="DB8" s="5">
        <v>1708</v>
      </c>
      <c r="DC8" s="5">
        <v>2074</v>
      </c>
      <c r="DD8" s="5">
        <v>2332</v>
      </c>
      <c r="DE8" s="5">
        <v>2027</v>
      </c>
      <c r="DF8" s="5">
        <v>4515</v>
      </c>
      <c r="DG8" s="5">
        <v>1881</v>
      </c>
    </row>
    <row r="9" spans="1:111" x14ac:dyDescent="0.35">
      <c r="A9" s="6"/>
      <c r="B9" s="5">
        <v>3682</v>
      </c>
      <c r="C9" s="5">
        <v>1902</v>
      </c>
      <c r="D9" s="5">
        <v>1537</v>
      </c>
      <c r="E9" s="5">
        <v>4610</v>
      </c>
      <c r="F9" s="5">
        <v>2767</v>
      </c>
      <c r="G9" s="5">
        <v>1615</v>
      </c>
      <c r="H9" s="18">
        <v>2643</v>
      </c>
      <c r="I9" s="5">
        <v>3867</v>
      </c>
      <c r="J9" s="5">
        <v>1509</v>
      </c>
      <c r="K9" s="5">
        <v>2523</v>
      </c>
      <c r="L9" s="5">
        <v>7896</v>
      </c>
      <c r="M9" s="5">
        <v>4213</v>
      </c>
      <c r="N9" s="5">
        <v>6941</v>
      </c>
      <c r="O9" s="5">
        <v>9792</v>
      </c>
      <c r="P9" s="5">
        <v>10389</v>
      </c>
      <c r="Q9" s="5">
        <v>10147</v>
      </c>
      <c r="R9" s="5">
        <v>9123</v>
      </c>
      <c r="S9" s="5">
        <v>8656</v>
      </c>
      <c r="T9" s="5">
        <v>2426</v>
      </c>
      <c r="U9" s="5">
        <v>7085</v>
      </c>
      <c r="V9" s="5">
        <v>3387</v>
      </c>
      <c r="W9" s="5">
        <v>6191</v>
      </c>
      <c r="X9" s="5">
        <v>2294</v>
      </c>
      <c r="Y9" s="5">
        <v>1550</v>
      </c>
      <c r="Z9" s="5">
        <v>3829</v>
      </c>
      <c r="AA9" s="5">
        <v>11688</v>
      </c>
      <c r="AB9" s="5">
        <v>1502</v>
      </c>
      <c r="AC9" s="5">
        <v>2376</v>
      </c>
      <c r="AD9" s="5">
        <v>4777</v>
      </c>
      <c r="AE9" s="5">
        <v>1463</v>
      </c>
      <c r="AF9" s="5">
        <v>8498</v>
      </c>
      <c r="AG9" s="5">
        <v>5416</v>
      </c>
      <c r="AH9" s="5">
        <v>2879</v>
      </c>
      <c r="AI9" s="5">
        <v>2090</v>
      </c>
      <c r="AJ9" s="5">
        <v>2443</v>
      </c>
      <c r="AK9" s="5">
        <v>3944</v>
      </c>
      <c r="AL9" s="5">
        <v>4502</v>
      </c>
      <c r="AM9" s="5">
        <v>2777</v>
      </c>
      <c r="AN9" s="5">
        <v>3208</v>
      </c>
      <c r="AO9" s="5">
        <v>3150</v>
      </c>
      <c r="AP9" s="5">
        <v>2213</v>
      </c>
      <c r="AQ9" s="5">
        <v>2711</v>
      </c>
      <c r="AR9" s="5">
        <v>2940</v>
      </c>
      <c r="AS9" s="5">
        <v>1880</v>
      </c>
      <c r="AT9" s="5">
        <v>3120</v>
      </c>
      <c r="AU9" s="5">
        <v>2452</v>
      </c>
      <c r="AV9" s="5">
        <v>1549</v>
      </c>
      <c r="AW9" s="5">
        <v>1951</v>
      </c>
      <c r="AX9" s="5">
        <v>2292</v>
      </c>
      <c r="AY9" s="5">
        <v>2585</v>
      </c>
      <c r="AZ9" s="5">
        <v>3848</v>
      </c>
      <c r="BA9" s="5">
        <v>2223</v>
      </c>
      <c r="BB9" s="5">
        <v>2731</v>
      </c>
      <c r="BC9" s="5">
        <v>1630</v>
      </c>
      <c r="BD9" s="5">
        <v>2529</v>
      </c>
      <c r="BE9" s="5">
        <v>3019</v>
      </c>
      <c r="BF9" s="5">
        <v>5241</v>
      </c>
      <c r="BG9" s="5">
        <v>7503</v>
      </c>
      <c r="BH9" s="5">
        <v>2102</v>
      </c>
      <c r="BI9" s="5">
        <v>5775</v>
      </c>
      <c r="BJ9" s="5">
        <v>1392</v>
      </c>
      <c r="BK9" s="5">
        <v>2034</v>
      </c>
      <c r="BL9" s="5">
        <v>1205</v>
      </c>
      <c r="BM9" s="5">
        <v>2438</v>
      </c>
      <c r="BN9" s="5">
        <v>2372</v>
      </c>
      <c r="BO9" s="5">
        <v>2434</v>
      </c>
      <c r="BP9" s="5">
        <v>3519</v>
      </c>
      <c r="BQ9" s="5">
        <v>1870</v>
      </c>
      <c r="BR9" s="5">
        <v>1874</v>
      </c>
      <c r="BS9" s="5">
        <v>2494</v>
      </c>
      <c r="BT9" s="5">
        <v>1343</v>
      </c>
      <c r="BU9" s="5">
        <v>2351</v>
      </c>
      <c r="BV9" s="5">
        <v>1845</v>
      </c>
      <c r="BW9" s="5">
        <v>2512</v>
      </c>
      <c r="BX9" s="5">
        <v>2008</v>
      </c>
      <c r="BY9" s="5">
        <v>2721</v>
      </c>
      <c r="BZ9" s="5">
        <v>2199</v>
      </c>
      <c r="CA9" s="5">
        <v>2132</v>
      </c>
      <c r="CB9" s="5">
        <v>2698</v>
      </c>
      <c r="CC9" s="5">
        <v>3450</v>
      </c>
      <c r="CD9" s="5">
        <v>1903</v>
      </c>
      <c r="CE9" s="5">
        <v>2899</v>
      </c>
      <c r="CF9" s="5">
        <v>1762</v>
      </c>
      <c r="CG9" s="5">
        <v>3337</v>
      </c>
      <c r="CH9" s="5">
        <v>4115</v>
      </c>
      <c r="CI9" s="5">
        <v>1777</v>
      </c>
      <c r="CJ9" s="5">
        <v>2548</v>
      </c>
      <c r="CK9" s="5">
        <v>3354</v>
      </c>
      <c r="CL9" s="5">
        <v>2911</v>
      </c>
      <c r="CM9" s="5">
        <v>2558</v>
      </c>
      <c r="CN9" s="5">
        <v>1300</v>
      </c>
      <c r="CO9" s="5">
        <v>1504</v>
      </c>
      <c r="CP9" s="5">
        <v>1212</v>
      </c>
      <c r="CQ9" s="5">
        <v>2081</v>
      </c>
      <c r="CR9" s="5">
        <v>1460</v>
      </c>
      <c r="CS9" s="5">
        <v>1392</v>
      </c>
      <c r="CT9" s="5">
        <v>1449</v>
      </c>
      <c r="CU9" s="5">
        <v>2229</v>
      </c>
      <c r="CV9" s="5">
        <v>1222</v>
      </c>
      <c r="CW9" s="5">
        <v>3377</v>
      </c>
      <c r="CX9" s="5">
        <v>1759</v>
      </c>
      <c r="CY9" s="5">
        <v>1977</v>
      </c>
      <c r="CZ9" s="5">
        <v>2009</v>
      </c>
      <c r="DA9" s="5">
        <v>1560</v>
      </c>
      <c r="DB9" s="5">
        <v>3398</v>
      </c>
      <c r="DC9" s="5">
        <v>6723</v>
      </c>
      <c r="DD9" s="5">
        <v>1779</v>
      </c>
      <c r="DE9" s="5">
        <v>2512</v>
      </c>
      <c r="DF9" s="5">
        <v>3774</v>
      </c>
      <c r="DG9" s="5">
        <v>2308</v>
      </c>
    </row>
    <row r="10" spans="1:111" x14ac:dyDescent="0.35">
      <c r="A10" s="6"/>
      <c r="B10" s="5">
        <v>3798</v>
      </c>
      <c r="C10" s="5">
        <v>2386</v>
      </c>
      <c r="D10" s="5">
        <v>1706</v>
      </c>
      <c r="E10" s="5">
        <v>4604</v>
      </c>
      <c r="F10" s="5">
        <v>2472</v>
      </c>
      <c r="G10" s="5">
        <v>2061</v>
      </c>
      <c r="H10" s="18">
        <v>2927</v>
      </c>
      <c r="I10" s="5">
        <v>5872</v>
      </c>
      <c r="J10" s="5">
        <v>2402</v>
      </c>
      <c r="K10" s="5">
        <v>2669</v>
      </c>
      <c r="L10" s="5">
        <v>5337</v>
      </c>
      <c r="M10" s="5">
        <v>3548</v>
      </c>
      <c r="N10" s="5">
        <v>4193</v>
      </c>
      <c r="O10" s="5">
        <v>12471</v>
      </c>
      <c r="P10" s="5">
        <v>11133</v>
      </c>
      <c r="Q10" s="5">
        <v>7714</v>
      </c>
      <c r="R10" s="5">
        <v>7102</v>
      </c>
      <c r="S10" s="5">
        <v>5419</v>
      </c>
      <c r="T10" s="5">
        <v>2263</v>
      </c>
      <c r="U10" s="5">
        <v>8177</v>
      </c>
      <c r="V10" s="5">
        <v>3723</v>
      </c>
      <c r="W10" s="5">
        <v>8426</v>
      </c>
      <c r="X10" s="5">
        <v>2139</v>
      </c>
      <c r="Y10" s="5">
        <v>1495</v>
      </c>
      <c r="Z10" s="5">
        <v>4058</v>
      </c>
      <c r="AA10" s="5">
        <v>11132</v>
      </c>
      <c r="AB10" s="5">
        <v>1657</v>
      </c>
      <c r="AC10" s="5">
        <v>2755</v>
      </c>
      <c r="AD10" s="5">
        <v>4072</v>
      </c>
      <c r="AE10" s="5">
        <v>1720</v>
      </c>
      <c r="AF10" s="5">
        <v>5414</v>
      </c>
      <c r="AG10" s="5">
        <v>3639</v>
      </c>
      <c r="AH10" s="5">
        <v>1532</v>
      </c>
      <c r="AI10" s="5">
        <v>1878</v>
      </c>
      <c r="AJ10" s="5">
        <v>2737</v>
      </c>
      <c r="AK10" s="5">
        <v>3156</v>
      </c>
      <c r="AL10" s="5">
        <v>4082</v>
      </c>
      <c r="AM10" s="5">
        <v>3108</v>
      </c>
      <c r="AN10" s="5">
        <v>3404</v>
      </c>
      <c r="AO10" s="5">
        <v>2631</v>
      </c>
      <c r="AP10" s="5">
        <v>1894</v>
      </c>
      <c r="AQ10" s="5">
        <v>2862</v>
      </c>
      <c r="AR10" s="5">
        <v>2449</v>
      </c>
      <c r="AS10" s="5">
        <v>1864</v>
      </c>
      <c r="AT10" s="5">
        <v>3757</v>
      </c>
      <c r="AU10" s="5">
        <v>2417</v>
      </c>
      <c r="AV10" s="5">
        <v>1501</v>
      </c>
      <c r="AW10" s="5">
        <v>1562</v>
      </c>
      <c r="AX10" s="5">
        <v>2956</v>
      </c>
      <c r="AY10" s="5">
        <v>3812</v>
      </c>
      <c r="AZ10" s="5">
        <v>3568</v>
      </c>
      <c r="BA10" s="5">
        <v>3698</v>
      </c>
      <c r="BB10" s="5">
        <v>3505</v>
      </c>
      <c r="BC10" s="5">
        <v>2134</v>
      </c>
      <c r="BD10" s="5">
        <v>4320</v>
      </c>
      <c r="BE10" s="5">
        <v>2791</v>
      </c>
      <c r="BF10" s="5">
        <v>5096</v>
      </c>
      <c r="BG10" s="5">
        <v>2322</v>
      </c>
      <c r="BH10" s="5">
        <v>2602</v>
      </c>
      <c r="BI10" s="5">
        <v>5701</v>
      </c>
      <c r="BJ10" s="5">
        <v>1960</v>
      </c>
      <c r="BK10" s="5">
        <v>2299</v>
      </c>
      <c r="BL10" s="5">
        <v>2463</v>
      </c>
      <c r="BM10" s="5">
        <v>2912</v>
      </c>
      <c r="BN10" s="5">
        <v>1319</v>
      </c>
      <c r="BO10" s="5">
        <v>2786</v>
      </c>
      <c r="BP10" s="5">
        <v>2506</v>
      </c>
      <c r="BQ10" s="5">
        <v>1984</v>
      </c>
      <c r="BR10" s="5">
        <v>2103</v>
      </c>
      <c r="BS10" s="5">
        <v>2046</v>
      </c>
      <c r="BT10" s="5">
        <v>3657</v>
      </c>
      <c r="BU10" s="5">
        <v>2151</v>
      </c>
      <c r="BV10" s="5">
        <v>1406</v>
      </c>
      <c r="BW10" s="5">
        <v>1387</v>
      </c>
      <c r="BX10" s="5">
        <v>2334</v>
      </c>
      <c r="BY10" s="5">
        <v>1964</v>
      </c>
      <c r="BZ10" s="5">
        <v>2296</v>
      </c>
      <c r="CA10" s="5">
        <v>2353</v>
      </c>
      <c r="CB10" s="5">
        <v>2150</v>
      </c>
      <c r="CC10" s="5">
        <v>1354</v>
      </c>
      <c r="CD10" s="5">
        <v>1908</v>
      </c>
      <c r="CE10" s="5">
        <v>2195</v>
      </c>
      <c r="CF10" s="5">
        <v>2858</v>
      </c>
      <c r="CG10" s="5">
        <v>2795</v>
      </c>
      <c r="CH10" s="5">
        <v>4628</v>
      </c>
      <c r="CI10" s="5">
        <v>4236</v>
      </c>
      <c r="CJ10" s="5">
        <v>2596</v>
      </c>
      <c r="CK10" s="5">
        <v>1651</v>
      </c>
      <c r="CL10" s="5">
        <v>2574</v>
      </c>
      <c r="CM10" s="5">
        <v>2786</v>
      </c>
      <c r="CN10" s="5">
        <v>1759</v>
      </c>
      <c r="CO10" s="5">
        <v>1486</v>
      </c>
      <c r="CP10" s="5">
        <v>1206</v>
      </c>
      <c r="CQ10" s="5">
        <v>1961</v>
      </c>
      <c r="CR10" s="5">
        <v>1561</v>
      </c>
      <c r="CS10" s="5">
        <v>2095</v>
      </c>
      <c r="CT10" s="5">
        <v>1481</v>
      </c>
      <c r="CU10" s="5">
        <v>1955</v>
      </c>
      <c r="CV10" s="5">
        <v>1733</v>
      </c>
      <c r="CW10" s="5">
        <v>3706</v>
      </c>
      <c r="CX10" s="5">
        <v>1644</v>
      </c>
      <c r="CY10" s="5">
        <v>1623</v>
      </c>
      <c r="CZ10" s="5">
        <v>3091</v>
      </c>
      <c r="DA10" s="5">
        <v>1118</v>
      </c>
      <c r="DB10" s="5">
        <v>2932</v>
      </c>
      <c r="DC10" s="5">
        <v>2363</v>
      </c>
      <c r="DD10" s="5">
        <v>2254</v>
      </c>
      <c r="DE10" s="5">
        <v>2461</v>
      </c>
      <c r="DF10" s="5">
        <v>4246</v>
      </c>
      <c r="DG10" s="5">
        <v>3139</v>
      </c>
    </row>
  </sheetData>
  <sortState xmlns:xlrd2="http://schemas.microsoft.com/office/spreadsheetml/2017/richdata2" ref="Y156:AD265">
    <sortCondition ref="Z156:Z265"/>
  </sortState>
  <conditionalFormatting sqref="B34:DG36">
    <cfRule type="containsText" dxfId="22" priority="57" operator="containsText" text="pos">
      <formula>NOT(ISERROR(SEARCH("pos",B34)))</formula>
    </cfRule>
    <cfRule type="containsText" dxfId="21" priority="58" operator="containsText" text="neg">
      <formula>NOT(ISERROR(SEARCH("neg",B34)))</formula>
    </cfRule>
  </conditionalFormatting>
  <conditionalFormatting sqref="C41:C150">
    <cfRule type="containsText" dxfId="20" priority="59" operator="containsText" text="neg">
      <formula>NOT(ISERROR(SEARCH("neg",C41)))</formula>
    </cfRule>
    <cfRule type="containsText" dxfId="19" priority="60" operator="containsText" text="pos">
      <formula>NOT(ISERROR(SEARCH("pos",C41)))</formula>
    </cfRule>
  </conditionalFormatting>
  <conditionalFormatting sqref="E41:G150">
    <cfRule type="containsText" dxfId="18" priority="55" operator="containsText" text="neg">
      <formula>NOT(ISERROR(SEARCH("neg",E41)))</formula>
    </cfRule>
    <cfRule type="containsText" dxfId="17" priority="56" operator="containsText" text="pos">
      <formula>NOT(ISERROR(SEARCH("pos",E41)))</formula>
    </cfRule>
  </conditionalFormatting>
  <conditionalFormatting sqref="J40:O150">
    <cfRule type="containsText" dxfId="16" priority="53" operator="containsText" text="pos">
      <formula>NOT(ISERROR(SEARCH("pos",J40)))</formula>
    </cfRule>
    <cfRule type="containsText" dxfId="15" priority="54" operator="containsText" text="neg">
      <formula>NOT(ISERROR(SEARCH("neg",J40)))</formula>
    </cfRule>
  </conditionalFormatting>
  <conditionalFormatting sqref="Q41:Q150">
    <cfRule type="containsText" dxfId="14" priority="1" operator="containsText" text="pos">
      <formula>NOT(ISERROR(SEARCH("pos",Q41)))</formula>
    </cfRule>
    <cfRule type="containsText" dxfId="13" priority="2" operator="containsText" text="neg">
      <formula>NOT(ISERROR(SEARCH("neg",Q41)))</formula>
    </cfRule>
  </conditionalFormatting>
  <conditionalFormatting sqref="AA41:AA150">
    <cfRule type="containsText" dxfId="12" priority="49" operator="containsText" text="pos">
      <formula>NOT(ISERROR(SEARCH("pos",AA41)))</formula>
    </cfRule>
    <cfRule type="containsText" dxfId="11" priority="50" operator="containsText" text="neg">
      <formula>NOT(ISERROR(SEARCH("neg",AA41)))</formula>
    </cfRule>
  </conditionalFormatting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F28601-CF40-684B-BE7D-50367F7F6A58}">
  <dimension ref="A1:DG1048576"/>
  <sheetViews>
    <sheetView zoomScale="133" workbookViewId="0">
      <pane xSplit="1" topLeftCell="B1" activePane="topRight" state="frozen"/>
      <selection activeCell="A160" sqref="A160"/>
      <selection pane="topRight" activeCell="CW20" sqref="CW20"/>
    </sheetView>
  </sheetViews>
  <sheetFormatPr baseColWidth="10" defaultRowHeight="15.5" x14ac:dyDescent="0.35"/>
  <sheetData>
    <row r="1" spans="1:111" s="9" customFormat="1" x14ac:dyDescent="0.35">
      <c r="A1" s="11"/>
      <c r="B1" s="13">
        <v>1</v>
      </c>
      <c r="C1" s="13">
        <v>2</v>
      </c>
      <c r="D1" s="13">
        <v>3</v>
      </c>
      <c r="E1" s="13">
        <v>4</v>
      </c>
      <c r="F1" s="13">
        <v>5</v>
      </c>
      <c r="G1" s="13">
        <v>6</v>
      </c>
      <c r="H1" s="13">
        <v>7</v>
      </c>
      <c r="I1" s="13">
        <v>8</v>
      </c>
      <c r="J1" s="13">
        <v>9</v>
      </c>
      <c r="K1" s="13">
        <v>10</v>
      </c>
      <c r="L1" s="13">
        <v>11</v>
      </c>
      <c r="M1" s="13">
        <v>12</v>
      </c>
      <c r="N1" s="13">
        <v>13</v>
      </c>
      <c r="O1" s="13">
        <v>14</v>
      </c>
      <c r="P1" s="13">
        <v>15</v>
      </c>
      <c r="Q1" s="13">
        <v>16</v>
      </c>
      <c r="R1" s="13">
        <v>17</v>
      </c>
      <c r="S1" s="13">
        <v>18</v>
      </c>
      <c r="T1" s="13">
        <v>19</v>
      </c>
      <c r="U1" s="13">
        <v>20</v>
      </c>
      <c r="V1" s="13">
        <v>21</v>
      </c>
      <c r="W1" s="13">
        <v>22</v>
      </c>
      <c r="X1" s="13">
        <v>23</v>
      </c>
      <c r="Y1" s="13">
        <v>24</v>
      </c>
      <c r="Z1" s="13">
        <v>25</v>
      </c>
      <c r="AA1" s="13">
        <v>26</v>
      </c>
      <c r="AB1" s="13">
        <v>27</v>
      </c>
      <c r="AC1" s="13">
        <v>28</v>
      </c>
      <c r="AD1" s="13">
        <v>29</v>
      </c>
      <c r="AE1" s="13">
        <v>30</v>
      </c>
      <c r="AF1" s="13">
        <v>31</v>
      </c>
      <c r="AG1" s="13">
        <v>32</v>
      </c>
      <c r="AH1" s="13">
        <v>33</v>
      </c>
      <c r="AI1" s="13">
        <v>34</v>
      </c>
      <c r="AJ1" s="13">
        <v>35</v>
      </c>
      <c r="AK1" s="13">
        <v>36</v>
      </c>
      <c r="AL1" s="13">
        <v>37</v>
      </c>
      <c r="AM1" s="13">
        <v>38</v>
      </c>
      <c r="AN1" s="13">
        <v>39</v>
      </c>
      <c r="AO1" s="13">
        <v>40</v>
      </c>
      <c r="AP1" s="13">
        <v>41</v>
      </c>
      <c r="AQ1" s="13">
        <v>42</v>
      </c>
      <c r="AR1" s="13">
        <v>43</v>
      </c>
      <c r="AS1" s="13">
        <v>44</v>
      </c>
      <c r="AT1" s="13">
        <v>45</v>
      </c>
      <c r="AU1" s="13">
        <v>46</v>
      </c>
      <c r="AV1" s="13">
        <v>47</v>
      </c>
      <c r="AW1" s="13">
        <v>48</v>
      </c>
      <c r="AX1" s="13">
        <v>49</v>
      </c>
      <c r="AY1" s="13">
        <v>50</v>
      </c>
      <c r="AZ1" s="13">
        <v>51</v>
      </c>
      <c r="BA1" s="13">
        <v>52</v>
      </c>
      <c r="BB1" s="13">
        <v>53</v>
      </c>
      <c r="BC1" s="13">
        <v>54</v>
      </c>
      <c r="BD1" s="13">
        <v>55</v>
      </c>
      <c r="BE1" s="13">
        <v>56</v>
      </c>
      <c r="BF1" s="13">
        <v>57</v>
      </c>
      <c r="BG1" s="13">
        <v>58</v>
      </c>
      <c r="BH1" s="13">
        <v>59</v>
      </c>
      <c r="BI1" s="13">
        <v>60</v>
      </c>
      <c r="BJ1" s="32">
        <v>61</v>
      </c>
      <c r="BK1" s="32">
        <v>62</v>
      </c>
      <c r="BL1" s="32">
        <v>63</v>
      </c>
      <c r="BM1" s="32">
        <v>64</v>
      </c>
      <c r="BN1" s="32">
        <v>65</v>
      </c>
      <c r="BO1" s="32">
        <v>66</v>
      </c>
      <c r="BP1" s="32">
        <v>67</v>
      </c>
      <c r="BQ1" s="32">
        <v>68</v>
      </c>
      <c r="BR1" s="32">
        <v>69</v>
      </c>
      <c r="BS1" s="32">
        <v>70</v>
      </c>
      <c r="BT1" s="32">
        <v>71</v>
      </c>
      <c r="BU1" s="32">
        <v>72</v>
      </c>
      <c r="BV1" s="32">
        <v>73</v>
      </c>
      <c r="BW1" s="32">
        <v>74</v>
      </c>
      <c r="BX1" s="32">
        <v>75</v>
      </c>
      <c r="BY1" s="32">
        <v>76</v>
      </c>
      <c r="BZ1" s="32">
        <v>77</v>
      </c>
      <c r="CA1" s="32">
        <v>78</v>
      </c>
      <c r="CB1" s="32">
        <v>79</v>
      </c>
      <c r="CC1" s="32">
        <v>80</v>
      </c>
      <c r="CD1" s="32">
        <v>81</v>
      </c>
      <c r="CE1" s="32">
        <v>82</v>
      </c>
      <c r="CF1" s="32">
        <v>83</v>
      </c>
      <c r="CG1" s="32">
        <v>84</v>
      </c>
      <c r="CH1" s="32">
        <v>85</v>
      </c>
      <c r="CI1" s="32">
        <v>86</v>
      </c>
      <c r="CJ1" s="32">
        <v>87</v>
      </c>
      <c r="CK1" s="32">
        <v>88</v>
      </c>
      <c r="CL1" s="32">
        <v>89</v>
      </c>
      <c r="CM1" s="32">
        <v>90</v>
      </c>
      <c r="CN1" s="32">
        <v>91</v>
      </c>
      <c r="CO1" s="32">
        <v>92</v>
      </c>
      <c r="CP1" s="32">
        <v>93</v>
      </c>
      <c r="CQ1" s="32">
        <v>94</v>
      </c>
      <c r="CR1" s="32">
        <v>95</v>
      </c>
      <c r="CS1" s="32">
        <v>96</v>
      </c>
      <c r="CT1" s="32">
        <v>97</v>
      </c>
      <c r="CU1" s="32">
        <v>98</v>
      </c>
      <c r="CV1" s="32">
        <v>99</v>
      </c>
      <c r="CW1" s="32">
        <v>100</v>
      </c>
      <c r="CX1" s="32">
        <v>101</v>
      </c>
      <c r="CY1" s="32">
        <v>102</v>
      </c>
      <c r="CZ1" s="32">
        <v>103</v>
      </c>
      <c r="DA1" s="32">
        <v>104</v>
      </c>
      <c r="DB1" s="32">
        <v>105</v>
      </c>
      <c r="DC1" s="32">
        <v>106</v>
      </c>
      <c r="DD1" s="32">
        <v>107</v>
      </c>
      <c r="DE1" s="32">
        <v>108</v>
      </c>
      <c r="DF1" s="32">
        <v>109</v>
      </c>
      <c r="DG1" s="32">
        <v>110</v>
      </c>
    </row>
    <row r="2" spans="1:111" x14ac:dyDescent="0.35">
      <c r="A2" s="19" t="s">
        <v>101</v>
      </c>
      <c r="B2" s="37">
        <v>5907</v>
      </c>
      <c r="C2" s="37">
        <v>3409</v>
      </c>
      <c r="D2" s="37">
        <v>4492</v>
      </c>
      <c r="E2" s="37">
        <v>4770</v>
      </c>
      <c r="F2" s="37">
        <v>7926</v>
      </c>
      <c r="G2" s="37">
        <v>2607</v>
      </c>
      <c r="H2" s="37">
        <v>3767</v>
      </c>
      <c r="I2" s="37">
        <v>4046</v>
      </c>
      <c r="J2" s="37">
        <v>14450</v>
      </c>
      <c r="K2" s="37">
        <v>2634</v>
      </c>
      <c r="L2" s="37">
        <v>47488</v>
      </c>
      <c r="M2" s="37">
        <v>25151</v>
      </c>
      <c r="N2" s="37">
        <v>17292</v>
      </c>
      <c r="O2" s="37">
        <v>49043</v>
      </c>
      <c r="P2" s="37">
        <v>47019</v>
      </c>
      <c r="Q2" s="37">
        <v>51247</v>
      </c>
      <c r="R2" s="37">
        <v>57020</v>
      </c>
      <c r="S2" s="37">
        <v>43357</v>
      </c>
      <c r="T2" s="37">
        <v>16734</v>
      </c>
      <c r="U2" s="37">
        <v>39198</v>
      </c>
      <c r="V2" s="37">
        <v>11914</v>
      </c>
      <c r="W2" s="37">
        <v>20740</v>
      </c>
      <c r="X2" s="37">
        <v>4074</v>
      </c>
      <c r="Y2" s="37">
        <v>4003</v>
      </c>
      <c r="Z2" s="37">
        <v>4888</v>
      </c>
      <c r="AA2" s="37">
        <v>10655</v>
      </c>
      <c r="AB2" s="37">
        <v>6671</v>
      </c>
      <c r="AC2" s="37">
        <v>10822</v>
      </c>
      <c r="AD2" s="37">
        <v>4601</v>
      </c>
      <c r="AE2" s="37">
        <v>4426</v>
      </c>
      <c r="AF2" s="37">
        <v>12956</v>
      </c>
      <c r="AG2" s="37">
        <v>5372</v>
      </c>
      <c r="AH2" s="37">
        <v>4452</v>
      </c>
      <c r="AI2" s="37">
        <v>6376</v>
      </c>
      <c r="AJ2" s="37">
        <v>3854</v>
      </c>
      <c r="AK2" s="37">
        <v>10832</v>
      </c>
      <c r="AL2" s="37">
        <v>11434</v>
      </c>
      <c r="AM2" s="37">
        <v>7859</v>
      </c>
      <c r="AN2" s="37">
        <v>27115</v>
      </c>
      <c r="AO2" s="37">
        <v>8844</v>
      </c>
      <c r="AP2" s="37">
        <v>5372</v>
      </c>
      <c r="AQ2" s="37">
        <v>4394</v>
      </c>
      <c r="AR2" s="37">
        <v>6538</v>
      </c>
      <c r="AS2" s="37">
        <v>2216</v>
      </c>
      <c r="AT2" s="37">
        <v>7337</v>
      </c>
      <c r="AU2" s="37">
        <v>6650</v>
      </c>
      <c r="AV2" s="37">
        <v>12684</v>
      </c>
      <c r="AW2" s="37">
        <v>6105</v>
      </c>
      <c r="AX2" s="37">
        <v>22096</v>
      </c>
      <c r="AY2" s="37">
        <v>5750</v>
      </c>
      <c r="AZ2" s="37">
        <v>7599</v>
      </c>
      <c r="BA2" s="37">
        <v>4405</v>
      </c>
      <c r="BB2" s="37">
        <v>11010</v>
      </c>
      <c r="BC2" s="37">
        <v>7904</v>
      </c>
      <c r="BD2" s="37">
        <v>4391</v>
      </c>
      <c r="BE2" s="37">
        <v>8745</v>
      </c>
      <c r="BF2" s="37">
        <v>28440</v>
      </c>
      <c r="BG2" s="37">
        <v>4562</v>
      </c>
      <c r="BH2" s="37">
        <v>5862</v>
      </c>
      <c r="BI2" s="37">
        <v>40007</v>
      </c>
      <c r="BJ2" s="5">
        <v>6238</v>
      </c>
      <c r="BK2" s="5">
        <v>3778</v>
      </c>
      <c r="BL2" s="5">
        <v>7518</v>
      </c>
      <c r="BM2" s="5">
        <v>7996</v>
      </c>
      <c r="BN2" s="5">
        <v>7036</v>
      </c>
      <c r="BO2" s="5">
        <v>4635</v>
      </c>
      <c r="BP2" s="5">
        <v>3043</v>
      </c>
      <c r="BQ2" s="5">
        <v>3292</v>
      </c>
      <c r="BR2" s="5">
        <v>6439</v>
      </c>
      <c r="BS2" s="5">
        <v>2705</v>
      </c>
      <c r="BT2" s="5">
        <v>5913</v>
      </c>
      <c r="BU2" s="5">
        <v>7203</v>
      </c>
      <c r="BV2" s="5">
        <v>6291</v>
      </c>
      <c r="BW2" s="5">
        <v>4006</v>
      </c>
      <c r="BX2" s="5">
        <v>3447</v>
      </c>
      <c r="BY2" s="5">
        <v>3260</v>
      </c>
      <c r="BZ2" s="5">
        <v>7552</v>
      </c>
      <c r="CA2" s="5">
        <v>5643</v>
      </c>
      <c r="CB2" s="5">
        <v>4280</v>
      </c>
      <c r="CC2" s="5">
        <v>8986</v>
      </c>
      <c r="CD2" s="5">
        <v>5525</v>
      </c>
      <c r="CE2" s="5">
        <v>3542</v>
      </c>
      <c r="CF2" s="5">
        <v>7842</v>
      </c>
      <c r="CG2" s="5">
        <v>2005</v>
      </c>
      <c r="CH2" s="5">
        <v>10524</v>
      </c>
      <c r="CI2" s="5">
        <v>4962</v>
      </c>
      <c r="CJ2" s="5">
        <v>3642</v>
      </c>
      <c r="CK2" s="5">
        <v>8582</v>
      </c>
      <c r="CL2" s="5">
        <v>6884</v>
      </c>
      <c r="CM2" s="5">
        <v>5226</v>
      </c>
      <c r="CN2" s="5">
        <v>2877</v>
      </c>
      <c r="CO2" s="5">
        <v>37290</v>
      </c>
      <c r="CP2" s="5">
        <v>7921</v>
      </c>
      <c r="CQ2" s="5">
        <v>4668</v>
      </c>
      <c r="CR2" s="5">
        <v>5973</v>
      </c>
      <c r="CS2" s="5">
        <v>10967</v>
      </c>
      <c r="CT2" s="5">
        <v>5216</v>
      </c>
      <c r="CU2" s="5">
        <v>10183</v>
      </c>
      <c r="CV2" s="5">
        <v>5812</v>
      </c>
      <c r="CW2" s="5">
        <v>14875</v>
      </c>
      <c r="CX2" s="5">
        <v>2993</v>
      </c>
      <c r="CY2" s="5">
        <v>3732</v>
      </c>
      <c r="CZ2" s="5">
        <v>3179</v>
      </c>
      <c r="DA2" s="5">
        <v>10624</v>
      </c>
      <c r="DB2" s="5">
        <v>2822</v>
      </c>
      <c r="DC2" s="5">
        <v>5231</v>
      </c>
      <c r="DD2" s="5">
        <v>4210</v>
      </c>
      <c r="DE2" s="5">
        <v>6831</v>
      </c>
      <c r="DF2" s="5">
        <v>13205</v>
      </c>
      <c r="DG2" s="5">
        <v>7105</v>
      </c>
    </row>
    <row r="3" spans="1:111" x14ac:dyDescent="0.35">
      <c r="A3" s="22"/>
      <c r="B3" s="37">
        <v>5056</v>
      </c>
      <c r="C3" s="37">
        <v>12985</v>
      </c>
      <c r="D3" s="37">
        <v>2073</v>
      </c>
      <c r="E3" s="37">
        <v>5491</v>
      </c>
      <c r="F3" s="37">
        <v>13096</v>
      </c>
      <c r="G3" s="37">
        <v>3778</v>
      </c>
      <c r="H3" s="37">
        <v>3231</v>
      </c>
      <c r="I3" s="37">
        <v>3955</v>
      </c>
      <c r="J3" s="37">
        <v>5401</v>
      </c>
      <c r="K3" s="37">
        <v>2922</v>
      </c>
      <c r="L3" s="37">
        <v>39951</v>
      </c>
      <c r="M3" s="37">
        <v>24616</v>
      </c>
      <c r="N3" s="37">
        <v>22628</v>
      </c>
      <c r="O3" s="37">
        <v>74434</v>
      </c>
      <c r="P3" s="37">
        <v>39375</v>
      </c>
      <c r="Q3" s="37">
        <v>51748</v>
      </c>
      <c r="R3" s="37">
        <v>59736</v>
      </c>
      <c r="S3" s="37">
        <v>19506</v>
      </c>
      <c r="T3" s="37">
        <v>7977</v>
      </c>
      <c r="U3" s="37">
        <v>36012</v>
      </c>
      <c r="V3" s="37">
        <v>22112</v>
      </c>
      <c r="W3" s="37">
        <v>26652</v>
      </c>
      <c r="X3" s="37">
        <v>8728</v>
      </c>
      <c r="Y3" s="37">
        <v>3582</v>
      </c>
      <c r="Z3" s="37">
        <v>4280</v>
      </c>
      <c r="AA3" s="37">
        <v>10363</v>
      </c>
      <c r="AB3" s="37">
        <v>2734</v>
      </c>
      <c r="AC3" s="37">
        <v>13571</v>
      </c>
      <c r="AD3" s="37">
        <v>3635</v>
      </c>
      <c r="AE3" s="37">
        <v>7127</v>
      </c>
      <c r="AF3" s="37">
        <v>6998</v>
      </c>
      <c r="AG3" s="37">
        <v>9782</v>
      </c>
      <c r="AH3" s="37">
        <v>5991</v>
      </c>
      <c r="AI3" s="37">
        <v>11089</v>
      </c>
      <c r="AJ3" s="37">
        <v>9778</v>
      </c>
      <c r="AK3" s="37">
        <v>13633</v>
      </c>
      <c r="AL3" s="37">
        <v>10589</v>
      </c>
      <c r="AM3" s="37">
        <v>9291</v>
      </c>
      <c r="AN3" s="37">
        <v>24096</v>
      </c>
      <c r="AO3" s="37">
        <v>8337</v>
      </c>
      <c r="AP3" s="37">
        <v>3428</v>
      </c>
      <c r="AQ3" s="37">
        <v>5477</v>
      </c>
      <c r="AR3" s="37">
        <v>7005</v>
      </c>
      <c r="AS3" s="37">
        <v>7225</v>
      </c>
      <c r="AT3" s="37">
        <v>5757</v>
      </c>
      <c r="AU3" s="37">
        <v>5</v>
      </c>
      <c r="AV3" s="37">
        <v>4721</v>
      </c>
      <c r="AW3" s="37">
        <v>4664</v>
      </c>
      <c r="AX3" s="37">
        <v>4629</v>
      </c>
      <c r="AY3" s="37">
        <v>8572</v>
      </c>
      <c r="AZ3" s="37">
        <v>12103</v>
      </c>
      <c r="BA3" s="37">
        <v>4702</v>
      </c>
      <c r="BB3" s="37">
        <v>6445</v>
      </c>
      <c r="BC3" s="37">
        <v>8469</v>
      </c>
      <c r="BD3" s="37">
        <v>4802</v>
      </c>
      <c r="BE3" s="37">
        <v>7462</v>
      </c>
      <c r="BF3" s="37">
        <v>23101</v>
      </c>
      <c r="BG3" s="37">
        <v>6843</v>
      </c>
      <c r="BH3" s="37">
        <v>5422</v>
      </c>
      <c r="BI3" s="37">
        <v>37879</v>
      </c>
      <c r="BJ3" s="5">
        <v>3268</v>
      </c>
      <c r="BK3" s="5">
        <v>9638</v>
      </c>
      <c r="BL3" s="5">
        <v>3195</v>
      </c>
      <c r="BM3" s="5">
        <v>2796</v>
      </c>
      <c r="BN3" s="5">
        <v>3819</v>
      </c>
      <c r="BO3" s="5">
        <v>8788</v>
      </c>
      <c r="BP3" s="5">
        <v>5488</v>
      </c>
      <c r="BQ3" s="5">
        <v>5581</v>
      </c>
      <c r="BR3" s="5">
        <v>5334</v>
      </c>
      <c r="BS3" s="5">
        <v>6407</v>
      </c>
      <c r="BT3" s="5">
        <v>5166</v>
      </c>
      <c r="BU3" s="5">
        <v>2267</v>
      </c>
      <c r="BV3" s="5">
        <v>11652</v>
      </c>
      <c r="BW3" s="5">
        <v>16111</v>
      </c>
      <c r="BX3" s="5">
        <v>4084</v>
      </c>
      <c r="BY3" s="5">
        <v>3708</v>
      </c>
      <c r="BZ3" s="5">
        <v>4865</v>
      </c>
      <c r="CA3" s="5">
        <v>4422</v>
      </c>
      <c r="CB3" s="5">
        <v>4468</v>
      </c>
      <c r="CC3" s="5">
        <v>3579</v>
      </c>
      <c r="CD3" s="5">
        <v>5811</v>
      </c>
      <c r="CE3" s="5">
        <v>7501</v>
      </c>
      <c r="CF3" s="5">
        <v>3169</v>
      </c>
      <c r="CG3" s="5">
        <v>1787</v>
      </c>
      <c r="CH3" s="5">
        <v>4185</v>
      </c>
      <c r="CI3" s="5">
        <v>10701</v>
      </c>
      <c r="CJ3" s="5">
        <v>3114</v>
      </c>
      <c r="CK3" s="5">
        <v>7717</v>
      </c>
      <c r="CL3" s="5">
        <v>3178</v>
      </c>
      <c r="CM3" s="5">
        <v>3498</v>
      </c>
      <c r="CN3" s="5">
        <v>10333</v>
      </c>
      <c r="CO3" s="5">
        <v>8024</v>
      </c>
      <c r="CP3" s="5">
        <v>7079</v>
      </c>
      <c r="CQ3" s="5">
        <v>5035</v>
      </c>
      <c r="CR3" s="5">
        <v>4110</v>
      </c>
      <c r="CS3" s="5">
        <v>9262</v>
      </c>
      <c r="CT3" s="5">
        <v>23535</v>
      </c>
      <c r="CU3" s="5">
        <v>5230</v>
      </c>
      <c r="CV3" s="5">
        <v>5503</v>
      </c>
      <c r="CW3" s="5">
        <v>23087</v>
      </c>
      <c r="CX3" s="5">
        <v>6884</v>
      </c>
      <c r="CY3" s="5">
        <v>2650</v>
      </c>
      <c r="CZ3" s="5">
        <v>4720</v>
      </c>
      <c r="DA3" s="5">
        <v>3843</v>
      </c>
      <c r="DB3" s="5">
        <v>5966</v>
      </c>
      <c r="DC3" s="5">
        <v>5401</v>
      </c>
      <c r="DD3" s="5">
        <v>4357</v>
      </c>
      <c r="DE3" s="5">
        <v>5285</v>
      </c>
      <c r="DF3" s="5">
        <v>10910</v>
      </c>
      <c r="DG3" s="5">
        <v>9533</v>
      </c>
    </row>
    <row r="4" spans="1:111" x14ac:dyDescent="0.35">
      <c r="A4" s="23"/>
      <c r="B4" s="37">
        <v>5592</v>
      </c>
      <c r="C4" s="37">
        <v>4162</v>
      </c>
      <c r="D4" s="37">
        <v>4588</v>
      </c>
      <c r="E4" s="37">
        <v>4207</v>
      </c>
      <c r="F4" s="37">
        <v>8627</v>
      </c>
      <c r="G4" s="37">
        <v>5968</v>
      </c>
      <c r="H4" s="37">
        <v>5149</v>
      </c>
      <c r="I4" s="37">
        <v>5249</v>
      </c>
      <c r="J4" s="37">
        <v>5337</v>
      </c>
      <c r="K4" s="37">
        <v>3109</v>
      </c>
      <c r="L4" s="37">
        <v>62729</v>
      </c>
      <c r="M4" s="37">
        <v>20594</v>
      </c>
      <c r="N4" s="37">
        <v>11158</v>
      </c>
      <c r="O4" s="37">
        <v>78798</v>
      </c>
      <c r="P4" s="37">
        <v>37845</v>
      </c>
      <c r="Q4" s="37">
        <v>55315</v>
      </c>
      <c r="R4" s="37">
        <v>50151</v>
      </c>
      <c r="S4" s="37">
        <v>43714</v>
      </c>
      <c r="T4" s="37">
        <v>8199</v>
      </c>
      <c r="U4" s="37">
        <v>34014</v>
      </c>
      <c r="V4" s="37">
        <v>19641</v>
      </c>
      <c r="W4" s="37">
        <v>30524</v>
      </c>
      <c r="X4" s="37">
        <v>11789</v>
      </c>
      <c r="Y4" s="37">
        <v>5536</v>
      </c>
      <c r="Z4" s="37">
        <v>5816</v>
      </c>
      <c r="AA4" s="37">
        <v>5439</v>
      </c>
      <c r="AB4" s="37">
        <v>4819</v>
      </c>
      <c r="AC4" s="37">
        <v>7176</v>
      </c>
      <c r="AD4" s="37">
        <v>6533</v>
      </c>
      <c r="AE4" s="37">
        <v>6904</v>
      </c>
      <c r="AF4" s="37">
        <v>5959</v>
      </c>
      <c r="AG4" s="37">
        <v>9983</v>
      </c>
      <c r="AH4" s="37">
        <v>9475</v>
      </c>
      <c r="AI4" s="37">
        <v>5270</v>
      </c>
      <c r="AJ4" s="37">
        <v>2433</v>
      </c>
      <c r="AK4" s="37">
        <v>11387</v>
      </c>
      <c r="AL4" s="37">
        <v>10778</v>
      </c>
      <c r="AM4" s="37">
        <v>6387</v>
      </c>
      <c r="AN4" s="37">
        <v>28054</v>
      </c>
      <c r="AO4" s="37">
        <v>8084</v>
      </c>
      <c r="AP4" s="37">
        <v>11830</v>
      </c>
      <c r="AQ4" s="37">
        <v>6432</v>
      </c>
      <c r="AR4" s="37">
        <v>4235</v>
      </c>
      <c r="AS4" s="37">
        <v>5923</v>
      </c>
      <c r="AT4" s="37">
        <v>4735</v>
      </c>
      <c r="AU4" s="37">
        <v>9</v>
      </c>
      <c r="AV4" s="37">
        <v>5693</v>
      </c>
      <c r="AW4" s="37">
        <v>7761</v>
      </c>
      <c r="AX4" s="37">
        <v>4447</v>
      </c>
      <c r="AY4" s="37">
        <v>9239</v>
      </c>
      <c r="AZ4" s="37">
        <v>10613</v>
      </c>
      <c r="BA4" s="37">
        <v>5626</v>
      </c>
      <c r="BB4" s="37">
        <v>5302</v>
      </c>
      <c r="BC4" s="37">
        <v>3250</v>
      </c>
      <c r="BD4" s="37">
        <v>6916</v>
      </c>
      <c r="BE4" s="37">
        <v>7376</v>
      </c>
      <c r="BF4" s="37">
        <v>24790</v>
      </c>
      <c r="BG4" s="37">
        <v>6633</v>
      </c>
      <c r="BH4" s="37">
        <v>6372</v>
      </c>
      <c r="BI4" s="37">
        <v>36611</v>
      </c>
      <c r="BJ4" s="5">
        <v>4329</v>
      </c>
      <c r="BK4" s="5">
        <v>17317</v>
      </c>
      <c r="BL4" s="5">
        <v>3012</v>
      </c>
      <c r="BM4" s="5">
        <v>3387</v>
      </c>
      <c r="BN4" s="5">
        <v>5267</v>
      </c>
      <c r="BO4" s="5">
        <v>6153</v>
      </c>
      <c r="BP4" s="5">
        <v>7089</v>
      </c>
      <c r="BQ4" s="5">
        <v>6236</v>
      </c>
      <c r="BR4" s="5">
        <v>6543</v>
      </c>
      <c r="BS4" s="5">
        <v>3482</v>
      </c>
      <c r="BT4" s="5">
        <v>5770</v>
      </c>
      <c r="BU4" s="5">
        <v>2702</v>
      </c>
      <c r="BV4" s="5">
        <v>7831</v>
      </c>
      <c r="BW4" s="5">
        <v>4158</v>
      </c>
      <c r="BX4" s="5">
        <v>6897</v>
      </c>
      <c r="BY4" s="5">
        <v>8748</v>
      </c>
      <c r="BZ4" s="5">
        <v>5990</v>
      </c>
      <c r="CA4" s="5">
        <v>4594</v>
      </c>
      <c r="CB4" s="5">
        <v>6599</v>
      </c>
      <c r="CC4" s="5">
        <v>2082</v>
      </c>
      <c r="CD4" s="5">
        <v>2850</v>
      </c>
      <c r="CE4" s="5">
        <v>5336</v>
      </c>
      <c r="CF4" s="5">
        <v>1974</v>
      </c>
      <c r="CG4" s="5">
        <v>3845</v>
      </c>
      <c r="CH4" s="5">
        <v>4276</v>
      </c>
      <c r="CI4" s="5">
        <v>3485</v>
      </c>
      <c r="CJ4" s="5">
        <v>4981</v>
      </c>
      <c r="CK4" s="5">
        <v>14697</v>
      </c>
      <c r="CL4" s="5">
        <v>4091</v>
      </c>
      <c r="CM4" s="5">
        <v>3337</v>
      </c>
      <c r="CN4" s="5">
        <v>10554</v>
      </c>
      <c r="CO4" s="5">
        <v>7535</v>
      </c>
      <c r="CP4" s="5">
        <v>3103</v>
      </c>
      <c r="CQ4" s="5">
        <v>5212</v>
      </c>
      <c r="CR4" s="5">
        <v>4597</v>
      </c>
      <c r="CS4" s="5">
        <v>11428</v>
      </c>
      <c r="CT4" s="5">
        <v>9363</v>
      </c>
      <c r="CU4" s="5">
        <v>63624</v>
      </c>
      <c r="CV4" s="5">
        <v>3816</v>
      </c>
      <c r="CW4" s="5">
        <v>39855</v>
      </c>
      <c r="CX4" s="5">
        <v>6401</v>
      </c>
      <c r="CY4" s="5">
        <v>6555</v>
      </c>
      <c r="CZ4" s="5">
        <v>3692</v>
      </c>
      <c r="DA4" s="5">
        <v>3599</v>
      </c>
      <c r="DB4" s="5">
        <v>4544</v>
      </c>
      <c r="DC4" s="5">
        <v>3574</v>
      </c>
      <c r="DD4" s="5">
        <v>7411</v>
      </c>
      <c r="DE4" s="5">
        <v>12389</v>
      </c>
      <c r="DF4" s="5">
        <v>22282</v>
      </c>
      <c r="DG4" s="5">
        <v>9932</v>
      </c>
    </row>
    <row r="5" spans="1:111" x14ac:dyDescent="0.35">
      <c r="A5" s="19" t="s">
        <v>102</v>
      </c>
      <c r="B5" s="37">
        <v>6655</v>
      </c>
      <c r="C5" s="37">
        <v>11467</v>
      </c>
      <c r="D5" s="37">
        <v>7250</v>
      </c>
      <c r="E5" s="37">
        <v>8137</v>
      </c>
      <c r="F5" s="37">
        <v>31455</v>
      </c>
      <c r="G5" s="37">
        <v>15129</v>
      </c>
      <c r="H5" s="37">
        <v>9702</v>
      </c>
      <c r="I5" s="37">
        <v>10161</v>
      </c>
      <c r="J5" s="37">
        <v>11477</v>
      </c>
      <c r="K5" s="37">
        <v>3656</v>
      </c>
      <c r="L5" s="37">
        <v>38817</v>
      </c>
      <c r="M5" s="37">
        <v>33396</v>
      </c>
      <c r="N5" s="37">
        <v>36137</v>
      </c>
      <c r="O5" s="37">
        <v>79625</v>
      </c>
      <c r="P5" s="37">
        <v>88656</v>
      </c>
      <c r="Q5" s="37">
        <v>82029</v>
      </c>
      <c r="R5" s="37">
        <v>62749</v>
      </c>
      <c r="S5" s="37">
        <v>93952</v>
      </c>
      <c r="T5" s="37">
        <v>32909</v>
      </c>
      <c r="U5" s="37">
        <v>25887</v>
      </c>
      <c r="V5" s="37">
        <v>31941</v>
      </c>
      <c r="W5" s="37">
        <v>38028</v>
      </c>
      <c r="X5" s="37">
        <v>19821</v>
      </c>
      <c r="Y5" s="37">
        <v>50911</v>
      </c>
      <c r="Z5" s="37">
        <v>11739</v>
      </c>
      <c r="AA5" s="37">
        <v>17893</v>
      </c>
      <c r="AB5" s="37">
        <v>11681</v>
      </c>
      <c r="AC5" s="37">
        <v>12728</v>
      </c>
      <c r="AD5" s="37">
        <v>11877</v>
      </c>
      <c r="AE5" s="37">
        <v>9554</v>
      </c>
      <c r="AF5" s="37">
        <v>3214</v>
      </c>
      <c r="AG5" s="37">
        <v>4987</v>
      </c>
      <c r="AH5" s="37">
        <v>7818</v>
      </c>
      <c r="AI5" s="37">
        <v>3443</v>
      </c>
      <c r="AJ5" s="37">
        <v>4279</v>
      </c>
      <c r="AK5" s="37">
        <v>18039</v>
      </c>
      <c r="AL5" s="37">
        <v>10758</v>
      </c>
      <c r="AM5" s="37">
        <v>7613</v>
      </c>
      <c r="AN5" s="37">
        <v>21122</v>
      </c>
      <c r="AO5" s="37">
        <v>7758</v>
      </c>
      <c r="AP5" s="37">
        <v>5101</v>
      </c>
      <c r="AQ5" s="37">
        <v>4303</v>
      </c>
      <c r="AR5" s="37">
        <v>5260</v>
      </c>
      <c r="AS5" s="37">
        <v>5030</v>
      </c>
      <c r="AT5" s="37">
        <v>5355</v>
      </c>
      <c r="AU5" s="37">
        <v>6173</v>
      </c>
      <c r="AV5" s="37">
        <v>3847</v>
      </c>
      <c r="AW5" s="37">
        <v>3816</v>
      </c>
      <c r="AX5" s="37">
        <v>4572</v>
      </c>
      <c r="AY5" s="37">
        <v>4049</v>
      </c>
      <c r="AZ5" s="37">
        <v>6886</v>
      </c>
      <c r="BA5" s="37">
        <v>4236</v>
      </c>
      <c r="BB5" s="37">
        <v>4299</v>
      </c>
      <c r="BC5" s="37">
        <v>3362</v>
      </c>
      <c r="BD5" s="37">
        <v>4245</v>
      </c>
      <c r="BE5" s="37">
        <v>4892</v>
      </c>
      <c r="BF5" s="37">
        <v>24777</v>
      </c>
      <c r="BG5" s="37">
        <v>3064</v>
      </c>
      <c r="BH5" s="37">
        <v>6039</v>
      </c>
      <c r="BI5" s="37">
        <v>71893</v>
      </c>
      <c r="BJ5" s="5">
        <v>6222</v>
      </c>
      <c r="BK5" s="5">
        <v>5356</v>
      </c>
      <c r="BL5" s="5">
        <v>21808</v>
      </c>
      <c r="BM5" s="5">
        <v>4778</v>
      </c>
      <c r="BN5" s="5">
        <v>5418</v>
      </c>
      <c r="BO5" s="5">
        <v>10633</v>
      </c>
      <c r="BP5" s="5">
        <v>11335</v>
      </c>
      <c r="BQ5" s="5">
        <v>6649</v>
      </c>
      <c r="BR5" s="5">
        <v>5711</v>
      </c>
      <c r="BS5" s="5">
        <v>13253</v>
      </c>
      <c r="BT5" s="5">
        <v>14404</v>
      </c>
      <c r="BU5" s="5">
        <v>4718</v>
      </c>
      <c r="BV5" s="5">
        <v>13980</v>
      </c>
      <c r="BW5" s="5">
        <v>11415</v>
      </c>
      <c r="BX5" s="5">
        <v>18107</v>
      </c>
      <c r="BY5" s="5">
        <v>4071</v>
      </c>
      <c r="BZ5" s="5">
        <v>13149</v>
      </c>
      <c r="CA5" s="5">
        <v>7513</v>
      </c>
      <c r="CB5" s="5">
        <v>5629</v>
      </c>
      <c r="CC5" s="5">
        <v>4032</v>
      </c>
      <c r="CD5" s="5">
        <v>6163</v>
      </c>
      <c r="CE5" s="5">
        <v>3496</v>
      </c>
      <c r="CF5" s="5">
        <v>8708</v>
      </c>
      <c r="CG5" s="5">
        <v>5161</v>
      </c>
      <c r="CH5" s="5">
        <v>12615</v>
      </c>
      <c r="CI5" s="5">
        <v>8109</v>
      </c>
      <c r="CJ5" s="5">
        <v>6906</v>
      </c>
      <c r="CK5" s="5">
        <v>4962</v>
      </c>
      <c r="CL5" s="5">
        <v>3783</v>
      </c>
      <c r="CM5" s="5">
        <v>3249</v>
      </c>
      <c r="CN5" s="5">
        <v>5192</v>
      </c>
      <c r="CO5" s="5">
        <v>5544</v>
      </c>
      <c r="CP5" s="5">
        <v>5427</v>
      </c>
      <c r="CQ5" s="5">
        <v>5057</v>
      </c>
      <c r="CR5" s="5">
        <v>11471</v>
      </c>
      <c r="CS5" s="5">
        <v>9481</v>
      </c>
      <c r="CT5" s="5">
        <v>2965</v>
      </c>
      <c r="CU5" s="5">
        <v>10395</v>
      </c>
      <c r="CV5" s="5">
        <v>11740</v>
      </c>
      <c r="CW5" s="5">
        <v>28552</v>
      </c>
      <c r="CX5" s="5">
        <v>5885</v>
      </c>
      <c r="CY5" s="5">
        <v>3984</v>
      </c>
      <c r="CZ5" s="5">
        <v>3137</v>
      </c>
      <c r="DA5" s="5">
        <v>5605</v>
      </c>
      <c r="DB5" s="5">
        <v>3252</v>
      </c>
      <c r="DC5" s="5">
        <v>3641</v>
      </c>
      <c r="DD5" s="5">
        <v>8174</v>
      </c>
      <c r="DE5" s="5">
        <v>6356</v>
      </c>
      <c r="DF5" s="5">
        <v>13815</v>
      </c>
      <c r="DG5" s="5">
        <v>4910</v>
      </c>
    </row>
    <row r="6" spans="1:111" x14ac:dyDescent="0.35">
      <c r="A6" s="22"/>
      <c r="B6" s="37">
        <v>12124</v>
      </c>
      <c r="C6" s="37">
        <v>13678</v>
      </c>
      <c r="D6" s="37">
        <v>36751</v>
      </c>
      <c r="E6" s="37">
        <v>20499</v>
      </c>
      <c r="F6" s="37">
        <v>22085</v>
      </c>
      <c r="G6" s="37">
        <v>5195</v>
      </c>
      <c r="H6" s="37">
        <v>12647</v>
      </c>
      <c r="I6" s="37">
        <v>12200</v>
      </c>
      <c r="J6" s="37">
        <v>22895</v>
      </c>
      <c r="K6" s="37">
        <v>11101</v>
      </c>
      <c r="L6" s="37">
        <v>58334</v>
      </c>
      <c r="M6" s="37">
        <v>31791</v>
      </c>
      <c r="N6" s="37">
        <v>31424</v>
      </c>
      <c r="O6" s="37">
        <v>96778</v>
      </c>
      <c r="P6" s="37">
        <v>75869</v>
      </c>
      <c r="Q6" s="37">
        <v>75806</v>
      </c>
      <c r="R6" s="37">
        <v>18626</v>
      </c>
      <c r="S6" s="37">
        <v>80002</v>
      </c>
      <c r="T6" s="37">
        <v>9531</v>
      </c>
      <c r="U6" s="37">
        <v>54579</v>
      </c>
      <c r="V6" s="37">
        <v>18661</v>
      </c>
      <c r="W6" s="37">
        <v>38586</v>
      </c>
      <c r="X6" s="37">
        <v>27753</v>
      </c>
      <c r="Y6" s="37">
        <v>12775</v>
      </c>
      <c r="Z6" s="37">
        <v>8501</v>
      </c>
      <c r="AA6" s="37">
        <v>15201</v>
      </c>
      <c r="AB6" s="37">
        <v>4730</v>
      </c>
      <c r="AC6" s="37">
        <v>24563</v>
      </c>
      <c r="AD6" s="37">
        <v>46312</v>
      </c>
      <c r="AE6" s="37">
        <v>19197</v>
      </c>
      <c r="AF6" s="37">
        <v>4590</v>
      </c>
      <c r="AG6" s="37">
        <v>5294</v>
      </c>
      <c r="AH6" s="37">
        <v>5492</v>
      </c>
      <c r="AI6" s="37">
        <v>5326</v>
      </c>
      <c r="AJ6" s="37">
        <v>4197</v>
      </c>
      <c r="AK6" s="37">
        <v>12677</v>
      </c>
      <c r="AL6" s="37">
        <v>9464</v>
      </c>
      <c r="AM6" s="37">
        <v>6929</v>
      </c>
      <c r="AN6" s="37">
        <v>19711</v>
      </c>
      <c r="AO6" s="37">
        <v>6807</v>
      </c>
      <c r="AP6" s="37">
        <v>12905</v>
      </c>
      <c r="AQ6" s="37">
        <v>4803</v>
      </c>
      <c r="AR6" s="37">
        <v>2935</v>
      </c>
      <c r="AS6" s="37">
        <v>3361</v>
      </c>
      <c r="AT6" s="37">
        <v>4124</v>
      </c>
      <c r="AU6" s="37">
        <v>4800</v>
      </c>
      <c r="AV6" s="37">
        <v>3233</v>
      </c>
      <c r="AW6" s="37">
        <v>4434</v>
      </c>
      <c r="AX6" s="37">
        <v>9004</v>
      </c>
      <c r="AY6" s="37">
        <v>4901</v>
      </c>
      <c r="AZ6" s="37">
        <v>11302</v>
      </c>
      <c r="BA6" s="37">
        <v>3156</v>
      </c>
      <c r="BB6" s="37">
        <v>2072</v>
      </c>
      <c r="BC6" s="37">
        <v>5806</v>
      </c>
      <c r="BD6" s="37">
        <v>2690</v>
      </c>
      <c r="BE6" s="37">
        <v>6513</v>
      </c>
      <c r="BF6" s="37">
        <v>25727</v>
      </c>
      <c r="BG6" s="37">
        <v>5487</v>
      </c>
      <c r="BH6" s="37">
        <v>3876</v>
      </c>
      <c r="BI6" s="37">
        <v>25991</v>
      </c>
      <c r="BJ6" s="5">
        <v>4373</v>
      </c>
      <c r="BK6" s="5">
        <v>8765</v>
      </c>
      <c r="BL6" s="5">
        <v>2992</v>
      </c>
      <c r="BM6" s="5">
        <v>18850</v>
      </c>
      <c r="BN6" s="5">
        <v>3799</v>
      </c>
      <c r="BO6" s="5">
        <v>9945</v>
      </c>
      <c r="BP6" s="5">
        <v>5281</v>
      </c>
      <c r="BQ6" s="5">
        <v>13595</v>
      </c>
      <c r="BR6" s="5">
        <v>5386</v>
      </c>
      <c r="BS6" s="5">
        <v>7962</v>
      </c>
      <c r="BT6" s="5">
        <v>8184</v>
      </c>
      <c r="BU6" s="5">
        <v>13491</v>
      </c>
      <c r="BV6" s="5">
        <v>33336</v>
      </c>
      <c r="BW6" s="5">
        <v>14035</v>
      </c>
      <c r="BX6" s="5">
        <v>5104</v>
      </c>
      <c r="BY6" s="5">
        <v>8936</v>
      </c>
      <c r="BZ6" s="5">
        <v>4451</v>
      </c>
      <c r="CA6" s="5">
        <v>5275</v>
      </c>
      <c r="CB6" s="5">
        <v>3526</v>
      </c>
      <c r="CC6" s="5">
        <v>6376</v>
      </c>
      <c r="CD6" s="5">
        <v>2203</v>
      </c>
      <c r="CE6" s="5">
        <v>1579</v>
      </c>
      <c r="CF6" s="5">
        <v>15369</v>
      </c>
      <c r="CG6" s="5">
        <v>6521</v>
      </c>
      <c r="CH6" s="5">
        <v>6215</v>
      </c>
      <c r="CI6" s="5">
        <v>13173</v>
      </c>
      <c r="CJ6" s="5">
        <v>5877</v>
      </c>
      <c r="CK6" s="5">
        <v>15387</v>
      </c>
      <c r="CL6" s="5">
        <v>3132</v>
      </c>
      <c r="CM6" s="5">
        <v>11843</v>
      </c>
      <c r="CN6" s="5">
        <v>5422</v>
      </c>
      <c r="CO6" s="5">
        <v>5277</v>
      </c>
      <c r="CP6" s="5">
        <v>6394</v>
      </c>
      <c r="CQ6" s="5">
        <v>4548</v>
      </c>
      <c r="CR6" s="5">
        <v>3860</v>
      </c>
      <c r="CS6" s="5">
        <v>5334</v>
      </c>
      <c r="CT6" s="5">
        <v>3501</v>
      </c>
      <c r="CU6" s="5">
        <v>5108</v>
      </c>
      <c r="CV6" s="5">
        <v>5308</v>
      </c>
      <c r="CW6" s="5">
        <v>22490</v>
      </c>
      <c r="CX6" s="5">
        <v>4104</v>
      </c>
      <c r="CY6" s="5">
        <v>4173</v>
      </c>
      <c r="CZ6" s="5">
        <v>3547</v>
      </c>
      <c r="DA6" s="5">
        <v>5956</v>
      </c>
      <c r="DB6" s="5">
        <v>5273</v>
      </c>
      <c r="DC6" s="5">
        <v>2883</v>
      </c>
      <c r="DD6" s="5">
        <v>10216</v>
      </c>
      <c r="DE6" s="5">
        <v>3446</v>
      </c>
      <c r="DF6" s="5">
        <v>11443</v>
      </c>
      <c r="DG6" s="5">
        <v>6435</v>
      </c>
    </row>
    <row r="7" spans="1:111" x14ac:dyDescent="0.35">
      <c r="A7" s="23"/>
      <c r="B7" s="37">
        <v>13779</v>
      </c>
      <c r="C7" s="37">
        <v>10345</v>
      </c>
      <c r="D7" s="37">
        <v>5750</v>
      </c>
      <c r="E7" s="37">
        <v>9530</v>
      </c>
      <c r="F7" s="37">
        <v>24843</v>
      </c>
      <c r="G7" s="37">
        <v>17816</v>
      </c>
      <c r="H7" s="37">
        <v>16981</v>
      </c>
      <c r="I7" s="37">
        <v>14396</v>
      </c>
      <c r="J7" s="37">
        <v>29364</v>
      </c>
      <c r="K7" s="37">
        <v>7010</v>
      </c>
      <c r="L7" s="37">
        <v>61090</v>
      </c>
      <c r="M7" s="37">
        <v>24967</v>
      </c>
      <c r="N7" s="37">
        <v>25778</v>
      </c>
      <c r="O7" s="37">
        <v>105151</v>
      </c>
      <c r="P7" s="37">
        <v>80525</v>
      </c>
      <c r="Q7" s="37">
        <v>63890</v>
      </c>
      <c r="R7" s="37">
        <v>83398</v>
      </c>
      <c r="S7" s="37">
        <v>24508</v>
      </c>
      <c r="T7" s="37">
        <v>12753</v>
      </c>
      <c r="U7" s="37">
        <v>64547</v>
      </c>
      <c r="V7" s="37">
        <v>39150</v>
      </c>
      <c r="W7" s="37">
        <v>34981</v>
      </c>
      <c r="X7" s="37">
        <v>14313</v>
      </c>
      <c r="Y7" s="37">
        <v>9600</v>
      </c>
      <c r="Z7" s="37">
        <v>8110</v>
      </c>
      <c r="AA7" s="37">
        <v>16362</v>
      </c>
      <c r="AB7" s="37">
        <v>8865</v>
      </c>
      <c r="AC7" s="37">
        <v>13490</v>
      </c>
      <c r="AD7" s="37">
        <v>30407</v>
      </c>
      <c r="AE7" s="37">
        <v>4059</v>
      </c>
      <c r="AF7" s="37">
        <v>5587</v>
      </c>
      <c r="AG7" s="37">
        <v>2694</v>
      </c>
      <c r="AH7" s="37">
        <v>4451</v>
      </c>
      <c r="AI7" s="37">
        <v>5246</v>
      </c>
      <c r="AJ7" s="37">
        <v>6785</v>
      </c>
      <c r="AK7" s="37">
        <v>9452</v>
      </c>
      <c r="AL7" s="37">
        <v>9529</v>
      </c>
      <c r="AM7" s="37">
        <v>9044</v>
      </c>
      <c r="AN7" s="37">
        <v>24719</v>
      </c>
      <c r="AO7" s="37">
        <v>4498</v>
      </c>
      <c r="AP7" s="37">
        <v>4310</v>
      </c>
      <c r="AQ7" s="37">
        <v>4376</v>
      </c>
      <c r="AR7" s="37">
        <v>7830</v>
      </c>
      <c r="AS7" s="37">
        <v>3120</v>
      </c>
      <c r="AT7" s="37">
        <v>5625</v>
      </c>
      <c r="AU7" s="37">
        <v>6250</v>
      </c>
      <c r="AV7" s="37">
        <v>5039</v>
      </c>
      <c r="AW7" s="37">
        <v>5930</v>
      </c>
      <c r="AX7" s="37">
        <v>4289</v>
      </c>
      <c r="AY7" s="37">
        <v>4466</v>
      </c>
      <c r="AZ7" s="37">
        <v>7489</v>
      </c>
      <c r="BA7" s="37">
        <v>2614</v>
      </c>
      <c r="BB7" s="37">
        <v>5128</v>
      </c>
      <c r="BC7" s="37">
        <v>11300</v>
      </c>
      <c r="BD7" s="37">
        <v>2716</v>
      </c>
      <c r="BE7" s="37">
        <v>5909</v>
      </c>
      <c r="BF7" s="37">
        <v>25388</v>
      </c>
      <c r="BG7" s="37">
        <v>3851</v>
      </c>
      <c r="BH7" s="37">
        <v>4957</v>
      </c>
      <c r="BI7" s="37">
        <v>32188</v>
      </c>
      <c r="BJ7" s="5">
        <v>12189</v>
      </c>
      <c r="BK7" s="5">
        <v>1904</v>
      </c>
      <c r="BL7" s="5">
        <v>7853</v>
      </c>
      <c r="BM7" s="5">
        <v>5590</v>
      </c>
      <c r="BN7" s="5">
        <v>8219</v>
      </c>
      <c r="BO7" s="5">
        <v>6825</v>
      </c>
      <c r="BP7" s="5">
        <v>6066</v>
      </c>
      <c r="BQ7" s="5">
        <v>2099</v>
      </c>
      <c r="BR7" s="5">
        <v>19335</v>
      </c>
      <c r="BS7" s="5">
        <v>6610</v>
      </c>
      <c r="BT7" s="5">
        <v>11363</v>
      </c>
      <c r="BU7" s="5">
        <v>12093</v>
      </c>
      <c r="BV7" s="5">
        <v>5434</v>
      </c>
      <c r="BW7" s="5">
        <v>3887</v>
      </c>
      <c r="BX7" s="5">
        <v>8225</v>
      </c>
      <c r="BY7" s="5">
        <v>7754</v>
      </c>
      <c r="BZ7" s="5">
        <v>9527</v>
      </c>
      <c r="CA7" s="5">
        <v>5115</v>
      </c>
      <c r="CB7" s="5">
        <v>6270</v>
      </c>
      <c r="CC7" s="5">
        <v>13530</v>
      </c>
      <c r="CD7" s="5">
        <v>5519</v>
      </c>
      <c r="CE7" s="5">
        <v>6237</v>
      </c>
      <c r="CF7" s="5">
        <v>5209</v>
      </c>
      <c r="CG7" s="5">
        <v>2787</v>
      </c>
      <c r="CH7" s="5">
        <v>4</v>
      </c>
      <c r="CI7" s="5">
        <v>7546</v>
      </c>
      <c r="CJ7" s="5">
        <v>5939</v>
      </c>
      <c r="CK7" s="5">
        <v>10279</v>
      </c>
      <c r="CL7" s="5">
        <v>6348</v>
      </c>
      <c r="CM7" s="5">
        <v>3485</v>
      </c>
      <c r="CN7" s="5">
        <v>3867</v>
      </c>
      <c r="CO7" s="5">
        <v>2932</v>
      </c>
      <c r="CP7" s="5">
        <v>8253</v>
      </c>
      <c r="CQ7" s="5">
        <v>5320</v>
      </c>
      <c r="CR7" s="5">
        <v>4673</v>
      </c>
      <c r="CS7" s="5">
        <v>3783</v>
      </c>
      <c r="CT7" s="5">
        <v>7905</v>
      </c>
      <c r="CU7" s="5">
        <v>5587</v>
      </c>
      <c r="CV7" s="5">
        <v>3601</v>
      </c>
      <c r="CW7" s="5">
        <v>23791</v>
      </c>
      <c r="CX7" s="5">
        <v>8499</v>
      </c>
      <c r="CY7" s="5">
        <v>5942</v>
      </c>
      <c r="CZ7" s="5">
        <v>4057</v>
      </c>
      <c r="DA7" s="5">
        <v>5620</v>
      </c>
      <c r="DB7" s="5">
        <v>7042</v>
      </c>
      <c r="DC7" s="5">
        <v>4575</v>
      </c>
      <c r="DD7" s="5">
        <v>4405</v>
      </c>
      <c r="DE7" s="5">
        <v>3791</v>
      </c>
      <c r="DF7" s="5">
        <v>6667</v>
      </c>
      <c r="DG7" s="5">
        <v>7265</v>
      </c>
    </row>
    <row r="8" spans="1:111" x14ac:dyDescent="0.35">
      <c r="A8" s="19" t="s">
        <v>103</v>
      </c>
      <c r="B8" s="37">
        <v>19671</v>
      </c>
      <c r="C8" s="37">
        <v>6498</v>
      </c>
      <c r="D8" s="37">
        <v>3750</v>
      </c>
      <c r="E8" s="37">
        <v>8271</v>
      </c>
      <c r="F8" s="37">
        <v>21257</v>
      </c>
      <c r="G8" s="37">
        <v>6053</v>
      </c>
      <c r="H8" s="37">
        <v>6817</v>
      </c>
      <c r="I8" s="37">
        <v>4877</v>
      </c>
      <c r="J8" s="37">
        <v>9732</v>
      </c>
      <c r="K8" s="37">
        <v>5348</v>
      </c>
      <c r="L8" s="37">
        <v>92860</v>
      </c>
      <c r="M8" s="37">
        <v>26035</v>
      </c>
      <c r="N8" s="37">
        <v>33370</v>
      </c>
      <c r="O8" s="37">
        <v>63302</v>
      </c>
      <c r="P8" s="37">
        <v>59548</v>
      </c>
      <c r="Q8" s="37">
        <v>82977</v>
      </c>
      <c r="R8" s="37">
        <v>23227</v>
      </c>
      <c r="S8" s="37">
        <v>90089</v>
      </c>
      <c r="T8" s="37">
        <v>12800</v>
      </c>
      <c r="U8" s="37">
        <v>28438</v>
      </c>
      <c r="V8" s="37">
        <v>30349</v>
      </c>
      <c r="W8" s="37">
        <v>27153</v>
      </c>
      <c r="X8" s="37">
        <v>16997</v>
      </c>
      <c r="Y8" s="37">
        <v>8777</v>
      </c>
      <c r="Z8" s="37">
        <v>5812</v>
      </c>
      <c r="AA8" s="37">
        <v>8181</v>
      </c>
      <c r="AB8" s="37">
        <v>5320</v>
      </c>
      <c r="AC8" s="37">
        <v>6537</v>
      </c>
      <c r="AD8" s="37">
        <v>13399</v>
      </c>
      <c r="AE8" s="37">
        <v>21429</v>
      </c>
      <c r="AF8" s="37">
        <v>9649</v>
      </c>
      <c r="AG8" s="37">
        <v>9117</v>
      </c>
      <c r="AH8" s="37">
        <v>4185</v>
      </c>
      <c r="AI8" s="37">
        <v>19108</v>
      </c>
      <c r="AJ8" s="37">
        <v>4823</v>
      </c>
      <c r="AK8" s="37">
        <v>11243</v>
      </c>
      <c r="AL8" s="37">
        <v>12130</v>
      </c>
      <c r="AM8" s="37">
        <v>12816</v>
      </c>
      <c r="AN8" s="37">
        <v>30617</v>
      </c>
      <c r="AO8" s="37">
        <v>8194</v>
      </c>
      <c r="AP8" s="37">
        <v>4205</v>
      </c>
      <c r="AQ8" s="37">
        <v>5349</v>
      </c>
      <c r="AR8" s="37">
        <v>8774</v>
      </c>
      <c r="AS8" s="37">
        <v>3335</v>
      </c>
      <c r="AT8" s="37">
        <v>6736</v>
      </c>
      <c r="AU8" s="37">
        <v>14488</v>
      </c>
      <c r="AV8" s="37">
        <v>8771</v>
      </c>
      <c r="AW8" s="37">
        <v>12287</v>
      </c>
      <c r="AX8" s="37">
        <v>4162</v>
      </c>
      <c r="AY8" s="37">
        <v>4865</v>
      </c>
      <c r="AZ8" s="37">
        <v>10931</v>
      </c>
      <c r="BA8" s="37">
        <v>7489</v>
      </c>
      <c r="BB8" s="37">
        <v>7264</v>
      </c>
      <c r="BC8" s="37">
        <v>7593</v>
      </c>
      <c r="BD8" s="37">
        <v>8575</v>
      </c>
      <c r="BE8" s="37">
        <v>13342</v>
      </c>
      <c r="BF8" s="37">
        <v>32362</v>
      </c>
      <c r="BG8" s="37">
        <v>65788</v>
      </c>
      <c r="BH8" s="37">
        <v>12305</v>
      </c>
      <c r="BI8" s="37">
        <v>37147</v>
      </c>
      <c r="BJ8" s="5">
        <v>9376</v>
      </c>
      <c r="BK8" s="5">
        <v>2690</v>
      </c>
      <c r="BL8" s="5">
        <v>4630</v>
      </c>
      <c r="BM8" s="5">
        <v>3206</v>
      </c>
      <c r="BN8" s="5">
        <v>3992</v>
      </c>
      <c r="BO8" s="5">
        <v>2757</v>
      </c>
      <c r="BP8" s="5">
        <v>1803</v>
      </c>
      <c r="BQ8" s="5">
        <v>3731</v>
      </c>
      <c r="BR8" s="5">
        <v>5122</v>
      </c>
      <c r="BS8" s="5">
        <v>2352</v>
      </c>
      <c r="BT8" s="5">
        <v>2396</v>
      </c>
      <c r="BU8" s="5">
        <v>3968</v>
      </c>
      <c r="BV8" s="5">
        <v>2459</v>
      </c>
      <c r="BW8" s="5">
        <v>1818</v>
      </c>
      <c r="BX8" s="5">
        <v>3485</v>
      </c>
      <c r="BY8" s="5">
        <v>1600</v>
      </c>
      <c r="BZ8" s="5">
        <v>4081</v>
      </c>
      <c r="CA8" s="5">
        <v>2156</v>
      </c>
      <c r="CB8" s="5">
        <v>2492</v>
      </c>
      <c r="CC8" s="5">
        <v>3598</v>
      </c>
      <c r="CD8" s="5">
        <v>3779</v>
      </c>
      <c r="CE8" s="5">
        <v>1425</v>
      </c>
      <c r="CF8" s="5">
        <v>4431</v>
      </c>
      <c r="CG8" s="5">
        <v>2206</v>
      </c>
      <c r="CH8" s="5">
        <v>5060</v>
      </c>
      <c r="CI8" s="5">
        <v>5758</v>
      </c>
      <c r="CJ8" s="5">
        <v>2028</v>
      </c>
      <c r="CK8" s="5">
        <v>5538</v>
      </c>
      <c r="CL8" s="5">
        <v>4772</v>
      </c>
      <c r="CM8" s="5">
        <v>2058</v>
      </c>
      <c r="CN8" s="5">
        <v>9140</v>
      </c>
      <c r="CO8" s="5">
        <v>13786</v>
      </c>
      <c r="CP8" s="5">
        <v>8635</v>
      </c>
      <c r="CQ8" s="5">
        <v>7177</v>
      </c>
      <c r="CR8" s="5">
        <v>5909</v>
      </c>
      <c r="CS8" s="5">
        <v>8442</v>
      </c>
      <c r="CT8" s="5">
        <v>5838</v>
      </c>
      <c r="CU8" s="5">
        <v>21725</v>
      </c>
      <c r="CV8" s="5">
        <v>11373</v>
      </c>
      <c r="CW8" s="5">
        <v>36456</v>
      </c>
      <c r="CX8" s="5">
        <v>10244</v>
      </c>
      <c r="CY8" s="5">
        <v>6850</v>
      </c>
      <c r="CZ8" s="17">
        <v>5115</v>
      </c>
      <c r="DA8" s="5">
        <v>3605</v>
      </c>
      <c r="DB8" s="5">
        <v>8433</v>
      </c>
      <c r="DC8" s="5">
        <v>11102</v>
      </c>
      <c r="DD8" s="5">
        <v>6261</v>
      </c>
      <c r="DE8" s="5">
        <v>7469</v>
      </c>
      <c r="DF8" s="5">
        <v>11545</v>
      </c>
      <c r="DG8" s="5">
        <v>7076</v>
      </c>
    </row>
    <row r="9" spans="1:111" x14ac:dyDescent="0.35">
      <c r="A9" s="20"/>
      <c r="B9" s="37">
        <v>11912</v>
      </c>
      <c r="C9" s="37">
        <v>5729</v>
      </c>
      <c r="D9" s="37">
        <v>5917</v>
      </c>
      <c r="E9" s="37">
        <v>8544</v>
      </c>
      <c r="F9" s="37">
        <v>15413</v>
      </c>
      <c r="G9" s="37">
        <v>5260</v>
      </c>
      <c r="H9" s="37">
        <v>14007</v>
      </c>
      <c r="I9" s="37">
        <v>6181</v>
      </c>
      <c r="J9" s="37">
        <v>4715</v>
      </c>
      <c r="K9" s="37">
        <v>6226</v>
      </c>
      <c r="L9" s="37">
        <v>68406</v>
      </c>
      <c r="M9" s="37">
        <v>39640</v>
      </c>
      <c r="N9" s="37">
        <v>28246</v>
      </c>
      <c r="O9" s="37">
        <v>56415</v>
      </c>
      <c r="P9" s="37">
        <v>66187</v>
      </c>
      <c r="Q9" s="37">
        <v>28141</v>
      </c>
      <c r="R9" s="37">
        <v>30541</v>
      </c>
      <c r="S9" s="37">
        <v>81337</v>
      </c>
      <c r="T9" s="37">
        <v>9041</v>
      </c>
      <c r="U9" s="37">
        <v>42049</v>
      </c>
      <c r="V9" s="37">
        <v>32714</v>
      </c>
      <c r="W9" s="37">
        <v>43428</v>
      </c>
      <c r="X9" s="37">
        <v>9033</v>
      </c>
      <c r="Y9" s="37">
        <v>3972</v>
      </c>
      <c r="Z9" s="37">
        <v>3137</v>
      </c>
      <c r="AA9" s="37">
        <v>14930</v>
      </c>
      <c r="AB9" s="37">
        <v>4640</v>
      </c>
      <c r="AC9" s="37">
        <v>10311</v>
      </c>
      <c r="AD9" s="37">
        <v>5922</v>
      </c>
      <c r="AE9" s="37">
        <v>5778</v>
      </c>
      <c r="AF9" s="37">
        <v>8136</v>
      </c>
      <c r="AG9" s="37">
        <v>4935</v>
      </c>
      <c r="AH9" s="37">
        <v>3618</v>
      </c>
      <c r="AI9" s="37">
        <v>4225</v>
      </c>
      <c r="AJ9" s="37">
        <v>6032</v>
      </c>
      <c r="AK9" s="37">
        <v>22951</v>
      </c>
      <c r="AL9" s="37">
        <v>13324</v>
      </c>
      <c r="AM9" s="37">
        <v>8904</v>
      </c>
      <c r="AN9" s="37">
        <v>48221</v>
      </c>
      <c r="AO9" s="37">
        <v>9363</v>
      </c>
      <c r="AP9" s="37">
        <v>13731</v>
      </c>
      <c r="AQ9" s="37">
        <v>7004</v>
      </c>
      <c r="AR9" s="37">
        <v>9792</v>
      </c>
      <c r="AS9" s="37">
        <v>7392</v>
      </c>
      <c r="AT9" s="37">
        <v>14818</v>
      </c>
      <c r="AU9" s="37">
        <v>1482</v>
      </c>
      <c r="AV9" s="37">
        <v>9744</v>
      </c>
      <c r="AW9" s="37">
        <v>5892</v>
      </c>
      <c r="AX9" s="37">
        <v>6651</v>
      </c>
      <c r="AY9" s="37">
        <v>5376</v>
      </c>
      <c r="AZ9" s="37">
        <v>12802</v>
      </c>
      <c r="BA9" s="37">
        <v>22033</v>
      </c>
      <c r="BB9" s="37">
        <v>7094</v>
      </c>
      <c r="BC9" s="37">
        <v>52567</v>
      </c>
      <c r="BD9" s="37">
        <v>10127</v>
      </c>
      <c r="BE9" s="37">
        <v>9503</v>
      </c>
      <c r="BF9" s="37">
        <v>29205</v>
      </c>
      <c r="BG9" s="37">
        <v>7304</v>
      </c>
      <c r="BH9" s="37">
        <v>9076</v>
      </c>
      <c r="BI9" s="37">
        <v>49095</v>
      </c>
      <c r="BJ9" s="5">
        <v>3172</v>
      </c>
      <c r="BK9" s="5">
        <v>2056</v>
      </c>
      <c r="BL9" s="5">
        <v>3175</v>
      </c>
      <c r="BM9" s="5">
        <v>6129</v>
      </c>
      <c r="BN9" s="5">
        <v>3415</v>
      </c>
      <c r="BO9" s="5">
        <v>9202</v>
      </c>
      <c r="BP9" s="5">
        <v>2612</v>
      </c>
      <c r="BQ9" s="5">
        <v>2459</v>
      </c>
      <c r="BR9" s="5">
        <v>1840</v>
      </c>
      <c r="BS9" s="5">
        <v>4323</v>
      </c>
      <c r="BT9" s="5">
        <v>2507</v>
      </c>
      <c r="BU9" s="5">
        <v>2644</v>
      </c>
      <c r="BV9" s="5">
        <v>1834</v>
      </c>
      <c r="BW9" s="5">
        <v>10797</v>
      </c>
      <c r="BX9" s="5">
        <v>6246</v>
      </c>
      <c r="BY9" s="5">
        <v>2286</v>
      </c>
      <c r="BZ9" s="5">
        <v>6824</v>
      </c>
      <c r="CA9" s="5">
        <v>3444</v>
      </c>
      <c r="CB9" s="5">
        <v>1903</v>
      </c>
      <c r="CC9" s="5">
        <v>3050</v>
      </c>
      <c r="CD9" s="5">
        <v>2672</v>
      </c>
      <c r="CE9" s="5">
        <v>2193</v>
      </c>
      <c r="CF9" s="5">
        <v>9189</v>
      </c>
      <c r="CG9" s="5">
        <v>3539</v>
      </c>
      <c r="CH9" s="5">
        <v>5052</v>
      </c>
      <c r="CI9" s="5">
        <v>1821</v>
      </c>
      <c r="CJ9" s="5">
        <v>3111</v>
      </c>
      <c r="CK9" s="5">
        <v>2731</v>
      </c>
      <c r="CL9" s="5">
        <v>5639</v>
      </c>
      <c r="CM9" s="5">
        <v>2224</v>
      </c>
      <c r="CN9" s="5">
        <v>17906</v>
      </c>
      <c r="CO9" s="5">
        <v>5664</v>
      </c>
      <c r="CP9" s="5">
        <v>8609</v>
      </c>
      <c r="CQ9" s="5">
        <v>9972</v>
      </c>
      <c r="CR9" s="5">
        <v>4781</v>
      </c>
      <c r="CS9" s="5">
        <v>12848</v>
      </c>
      <c r="CT9" s="5">
        <v>6787</v>
      </c>
      <c r="CU9" s="5">
        <v>14599</v>
      </c>
      <c r="CV9" s="5">
        <v>5513</v>
      </c>
      <c r="CW9" s="5">
        <v>31510</v>
      </c>
      <c r="CX9" s="5">
        <v>4040</v>
      </c>
      <c r="CY9" s="5">
        <v>9216</v>
      </c>
      <c r="CZ9" s="18">
        <v>8045</v>
      </c>
      <c r="DA9" s="5">
        <v>27673</v>
      </c>
      <c r="DB9" s="5">
        <v>22465</v>
      </c>
      <c r="DC9" s="5">
        <v>5965</v>
      </c>
      <c r="DD9" s="5">
        <v>3579</v>
      </c>
      <c r="DE9" s="5">
        <v>3739</v>
      </c>
      <c r="DF9" s="5">
        <v>14280</v>
      </c>
      <c r="DG9" s="5">
        <v>9848</v>
      </c>
    </row>
    <row r="10" spans="1:111" x14ac:dyDescent="0.35">
      <c r="A10" s="21"/>
      <c r="B10" s="37">
        <v>9689</v>
      </c>
      <c r="C10" s="37">
        <v>8164</v>
      </c>
      <c r="D10" s="37">
        <v>10515</v>
      </c>
      <c r="E10" s="37">
        <v>46430</v>
      </c>
      <c r="F10" s="37">
        <v>16684</v>
      </c>
      <c r="G10" s="37">
        <v>5362</v>
      </c>
      <c r="H10" s="37">
        <v>7710</v>
      </c>
      <c r="I10" s="37">
        <v>8999</v>
      </c>
      <c r="J10" s="37">
        <v>5905</v>
      </c>
      <c r="K10" s="37">
        <v>14326</v>
      </c>
      <c r="L10" s="37">
        <v>41635</v>
      </c>
      <c r="M10" s="37">
        <v>46640</v>
      </c>
      <c r="N10" s="37">
        <v>38661</v>
      </c>
      <c r="O10" s="37">
        <v>101705</v>
      </c>
      <c r="P10" s="37">
        <v>43600</v>
      </c>
      <c r="Q10" s="37">
        <v>68120</v>
      </c>
      <c r="R10" s="37">
        <v>33500</v>
      </c>
      <c r="S10" s="37">
        <v>85726</v>
      </c>
      <c r="T10" s="37">
        <v>28678</v>
      </c>
      <c r="U10" s="37">
        <v>60334</v>
      </c>
      <c r="V10" s="37">
        <v>21269</v>
      </c>
      <c r="W10" s="37">
        <v>23620</v>
      </c>
      <c r="X10" s="37">
        <v>8578</v>
      </c>
      <c r="Y10" s="37">
        <v>3611</v>
      </c>
      <c r="Z10" s="37">
        <v>8838</v>
      </c>
      <c r="AA10" s="37">
        <v>19083</v>
      </c>
      <c r="AB10" s="37">
        <v>14534</v>
      </c>
      <c r="AC10" s="37">
        <v>11108</v>
      </c>
      <c r="AD10" s="37">
        <v>7829</v>
      </c>
      <c r="AE10" s="37">
        <v>5618</v>
      </c>
      <c r="AF10" s="37">
        <v>8217</v>
      </c>
      <c r="AG10" s="37">
        <v>7038</v>
      </c>
      <c r="AH10" s="37">
        <v>8952</v>
      </c>
      <c r="AI10" s="37">
        <v>6113</v>
      </c>
      <c r="AJ10" s="37">
        <v>6236</v>
      </c>
      <c r="AK10" s="37">
        <v>9501</v>
      </c>
      <c r="AL10" s="37">
        <v>18680</v>
      </c>
      <c r="AM10" s="37">
        <v>12213</v>
      </c>
      <c r="AN10" s="37">
        <v>25149</v>
      </c>
      <c r="AO10" s="37">
        <v>13547</v>
      </c>
      <c r="AP10" s="37">
        <v>4802</v>
      </c>
      <c r="AQ10" s="37">
        <v>15106</v>
      </c>
      <c r="AR10" s="37">
        <v>5258</v>
      </c>
      <c r="AS10" s="37">
        <v>8168</v>
      </c>
      <c r="AT10" s="37">
        <v>6319</v>
      </c>
      <c r="AU10" s="37">
        <v>4713</v>
      </c>
      <c r="AV10" s="37">
        <v>4265</v>
      </c>
      <c r="AW10" s="37">
        <v>7146</v>
      </c>
      <c r="AX10" s="37">
        <v>9543</v>
      </c>
      <c r="AY10" s="37">
        <v>7304</v>
      </c>
      <c r="AZ10" s="37">
        <v>11543</v>
      </c>
      <c r="BA10" s="37">
        <v>23439</v>
      </c>
      <c r="BB10" s="37">
        <v>12257</v>
      </c>
      <c r="BC10" s="37">
        <v>5683</v>
      </c>
      <c r="BD10" s="37">
        <v>14926</v>
      </c>
      <c r="BE10" s="37">
        <v>8192</v>
      </c>
      <c r="BF10" s="37">
        <v>32328</v>
      </c>
      <c r="BG10" s="37">
        <v>53690</v>
      </c>
      <c r="BH10" s="37">
        <v>5800</v>
      </c>
      <c r="BI10" s="37">
        <v>53272</v>
      </c>
      <c r="BJ10" s="5">
        <v>5714</v>
      </c>
      <c r="BK10" s="5">
        <v>1962</v>
      </c>
      <c r="BL10" s="5">
        <v>4933</v>
      </c>
      <c r="BM10" s="5">
        <v>2009</v>
      </c>
      <c r="BN10" s="5">
        <v>6575</v>
      </c>
      <c r="BO10" s="5">
        <v>3809</v>
      </c>
      <c r="BP10" s="5">
        <v>2691</v>
      </c>
      <c r="BQ10" s="5">
        <v>3654</v>
      </c>
      <c r="BR10" s="5">
        <v>2419</v>
      </c>
      <c r="BS10" s="5">
        <v>1476</v>
      </c>
      <c r="BT10" s="5">
        <v>3507</v>
      </c>
      <c r="BU10" s="5">
        <v>2433</v>
      </c>
      <c r="BV10" s="5">
        <v>4567</v>
      </c>
      <c r="BW10" s="5">
        <v>11600</v>
      </c>
      <c r="BX10" s="5">
        <v>2482</v>
      </c>
      <c r="BY10" s="5">
        <v>4607</v>
      </c>
      <c r="BZ10" s="5">
        <v>4678</v>
      </c>
      <c r="CA10" s="5">
        <v>1732</v>
      </c>
      <c r="CB10" s="5">
        <v>7119</v>
      </c>
      <c r="CC10" s="5">
        <v>5542</v>
      </c>
      <c r="CD10" s="5">
        <v>2651</v>
      </c>
      <c r="CE10" s="5">
        <v>1973</v>
      </c>
      <c r="CF10" s="5">
        <v>10249</v>
      </c>
      <c r="CG10" s="5">
        <v>1815</v>
      </c>
      <c r="CH10" s="5">
        <v>8787</v>
      </c>
      <c r="CI10" s="5">
        <v>4071</v>
      </c>
      <c r="CJ10" s="5">
        <v>5544</v>
      </c>
      <c r="CK10" s="5">
        <v>3738</v>
      </c>
      <c r="CL10" s="5">
        <v>4461</v>
      </c>
      <c r="CM10" s="5">
        <v>5816</v>
      </c>
      <c r="CN10" s="5">
        <v>14576</v>
      </c>
      <c r="CO10" s="5">
        <v>5212</v>
      </c>
      <c r="CP10" s="5">
        <v>21021</v>
      </c>
      <c r="CQ10" s="5">
        <v>18369</v>
      </c>
      <c r="CR10" s="5">
        <v>13843</v>
      </c>
      <c r="CS10" s="5">
        <v>16023</v>
      </c>
      <c r="CT10" s="5">
        <v>8445</v>
      </c>
      <c r="CU10" s="5">
        <v>5231</v>
      </c>
      <c r="CV10" s="5">
        <v>5073</v>
      </c>
      <c r="CW10" s="5">
        <v>10595</v>
      </c>
      <c r="CX10" s="5">
        <v>9702</v>
      </c>
      <c r="CY10" s="5">
        <v>9411</v>
      </c>
      <c r="CZ10" s="18">
        <v>7532</v>
      </c>
      <c r="DA10" s="5">
        <v>2593</v>
      </c>
      <c r="DB10" s="5">
        <v>22507</v>
      </c>
      <c r="DC10" s="5">
        <v>6615</v>
      </c>
      <c r="DD10" s="5">
        <v>10477</v>
      </c>
      <c r="DE10" s="5">
        <v>8873</v>
      </c>
      <c r="DF10" s="5">
        <v>16188</v>
      </c>
      <c r="DG10" s="5">
        <v>12742</v>
      </c>
    </row>
    <row r="11" spans="1:111" x14ac:dyDescent="0.35">
      <c r="A11" s="6"/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  <c r="BG11" s="6"/>
      <c r="BH11" s="6"/>
      <c r="BI11" s="6"/>
      <c r="BJ11" s="6"/>
      <c r="BK11" s="6"/>
      <c r="BL11" s="6"/>
      <c r="BM11" s="6"/>
      <c r="BN11" s="6"/>
      <c r="BO11" s="6"/>
      <c r="BP11" s="6"/>
      <c r="BQ11" s="6"/>
      <c r="BR11" s="6"/>
      <c r="BS11" s="6"/>
      <c r="BT11" s="6"/>
      <c r="BU11" s="6"/>
      <c r="BV11" s="6"/>
      <c r="BW11" s="6"/>
      <c r="BX11" s="6"/>
      <c r="BY11" s="6"/>
      <c r="BZ11" s="6"/>
      <c r="CA11" s="6"/>
      <c r="CB11" s="6"/>
      <c r="CC11" s="6"/>
      <c r="CD11" s="6"/>
      <c r="CE11" s="6"/>
      <c r="CF11" s="6"/>
      <c r="CG11" s="6"/>
      <c r="CH11" s="6"/>
      <c r="CI11" s="6"/>
      <c r="CJ11" s="6"/>
      <c r="CK11" s="6"/>
      <c r="CL11" s="6"/>
      <c r="CM11" s="6"/>
      <c r="CN11" s="6"/>
      <c r="CO11" s="6"/>
      <c r="CP11" s="6"/>
      <c r="CQ11" s="6"/>
      <c r="CR11" s="6"/>
      <c r="CS11" s="6"/>
      <c r="CT11" s="6"/>
      <c r="CU11" s="6"/>
      <c r="CV11" s="6"/>
      <c r="CW11" s="6"/>
      <c r="CX11" s="6"/>
      <c r="CY11" s="6"/>
      <c r="CZ11" s="6"/>
      <c r="DA11" s="6"/>
      <c r="DB11" s="6"/>
      <c r="DC11" s="6"/>
      <c r="DD11" s="6"/>
      <c r="DE11" s="6"/>
      <c r="DF11" s="6"/>
      <c r="DG11" s="6"/>
    </row>
    <row r="305" customFormat="1" x14ac:dyDescent="0.35"/>
    <row r="306" customFormat="1" x14ac:dyDescent="0.35"/>
    <row r="307" customFormat="1" x14ac:dyDescent="0.35"/>
    <row r="308" customFormat="1" x14ac:dyDescent="0.35"/>
    <row r="309" customFormat="1" x14ac:dyDescent="0.35"/>
    <row r="310" customFormat="1" x14ac:dyDescent="0.35"/>
    <row r="311" customFormat="1" x14ac:dyDescent="0.35"/>
    <row r="312" customFormat="1" x14ac:dyDescent="0.35"/>
    <row r="313" customFormat="1" x14ac:dyDescent="0.35"/>
    <row r="314" customFormat="1" x14ac:dyDescent="0.35"/>
    <row r="315" customFormat="1" x14ac:dyDescent="0.35"/>
    <row r="316" customFormat="1" x14ac:dyDescent="0.35"/>
    <row r="317" customFormat="1" x14ac:dyDescent="0.35"/>
    <row r="318" customFormat="1" x14ac:dyDescent="0.35"/>
    <row r="319" customFormat="1" x14ac:dyDescent="0.35"/>
    <row r="320" customFormat="1" x14ac:dyDescent="0.35"/>
    <row r="321" customFormat="1" x14ac:dyDescent="0.35"/>
    <row r="322" customFormat="1" x14ac:dyDescent="0.35"/>
    <row r="323" customFormat="1" x14ac:dyDescent="0.35"/>
    <row r="324" customFormat="1" x14ac:dyDescent="0.35"/>
    <row r="325" customFormat="1" x14ac:dyDescent="0.35"/>
    <row r="326" customFormat="1" x14ac:dyDescent="0.35"/>
    <row r="327" customFormat="1" x14ac:dyDescent="0.35"/>
    <row r="328" customFormat="1" x14ac:dyDescent="0.35"/>
    <row r="329" customFormat="1" x14ac:dyDescent="0.35"/>
    <row r="330" customFormat="1" x14ac:dyDescent="0.35"/>
    <row r="331" customFormat="1" x14ac:dyDescent="0.35"/>
    <row r="332" customFormat="1" x14ac:dyDescent="0.35"/>
    <row r="333" customFormat="1" x14ac:dyDescent="0.35"/>
    <row r="334" customFormat="1" x14ac:dyDescent="0.35"/>
    <row r="335" customFormat="1" x14ac:dyDescent="0.35"/>
    <row r="336" customFormat="1" x14ac:dyDescent="0.35"/>
    <row r="337" customFormat="1" x14ac:dyDescent="0.35"/>
    <row r="338" customFormat="1" x14ac:dyDescent="0.35"/>
    <row r="339" customFormat="1" x14ac:dyDescent="0.35"/>
    <row r="340" customFormat="1" x14ac:dyDescent="0.35"/>
    <row r="341" customFormat="1" x14ac:dyDescent="0.35"/>
    <row r="342" customFormat="1" x14ac:dyDescent="0.35"/>
    <row r="343" customFormat="1" x14ac:dyDescent="0.35"/>
    <row r="344" customFormat="1" x14ac:dyDescent="0.35"/>
    <row r="345" customFormat="1" x14ac:dyDescent="0.35"/>
    <row r="346" customFormat="1" x14ac:dyDescent="0.35"/>
    <row r="347" customFormat="1" x14ac:dyDescent="0.35"/>
    <row r="348" customFormat="1" x14ac:dyDescent="0.35"/>
    <row r="349" customFormat="1" x14ac:dyDescent="0.35"/>
    <row r="350" customFormat="1" x14ac:dyDescent="0.35"/>
    <row r="351" customFormat="1" x14ac:dyDescent="0.35"/>
    <row r="352" customFormat="1" x14ac:dyDescent="0.35"/>
    <row r="353" customFormat="1" x14ac:dyDescent="0.35"/>
    <row r="354" customFormat="1" x14ac:dyDescent="0.35"/>
    <row r="355" customFormat="1" x14ac:dyDescent="0.35"/>
    <row r="356" customFormat="1" x14ac:dyDescent="0.35"/>
    <row r="357" customFormat="1" x14ac:dyDescent="0.35"/>
    <row r="358" customFormat="1" x14ac:dyDescent="0.35"/>
    <row r="359" customFormat="1" x14ac:dyDescent="0.35"/>
    <row r="360" customFormat="1" x14ac:dyDescent="0.35"/>
    <row r="361" customFormat="1" x14ac:dyDescent="0.35"/>
    <row r="362" customFormat="1" x14ac:dyDescent="0.35"/>
    <row r="363" customFormat="1" x14ac:dyDescent="0.35"/>
    <row r="364" customFormat="1" x14ac:dyDescent="0.35"/>
    <row r="365" customFormat="1" x14ac:dyDescent="0.35"/>
    <row r="366" customFormat="1" x14ac:dyDescent="0.35"/>
    <row r="367" customFormat="1" x14ac:dyDescent="0.35"/>
    <row r="368" customFormat="1" x14ac:dyDescent="0.35"/>
    <row r="369" customFormat="1" x14ac:dyDescent="0.35"/>
    <row r="370" customFormat="1" x14ac:dyDescent="0.35"/>
    <row r="371" customFormat="1" x14ac:dyDescent="0.35"/>
    <row r="372" customFormat="1" x14ac:dyDescent="0.35"/>
    <row r="373" customFormat="1" x14ac:dyDescent="0.35"/>
    <row r="374" customFormat="1" x14ac:dyDescent="0.35"/>
    <row r="375" customFormat="1" x14ac:dyDescent="0.35"/>
    <row r="376" customFormat="1" x14ac:dyDescent="0.35"/>
    <row r="377" customFormat="1" x14ac:dyDescent="0.35"/>
    <row r="378" customFormat="1" x14ac:dyDescent="0.35"/>
    <row r="379" customFormat="1" x14ac:dyDescent="0.35"/>
    <row r="380" customFormat="1" x14ac:dyDescent="0.35"/>
    <row r="381" customFormat="1" x14ac:dyDescent="0.35"/>
    <row r="382" customFormat="1" x14ac:dyDescent="0.35"/>
    <row r="383" customFormat="1" x14ac:dyDescent="0.35"/>
    <row r="384" customFormat="1" x14ac:dyDescent="0.35"/>
    <row r="385" customFormat="1" x14ac:dyDescent="0.35"/>
    <row r="386" customFormat="1" x14ac:dyDescent="0.35"/>
    <row r="387" customFormat="1" x14ac:dyDescent="0.35"/>
    <row r="388" customFormat="1" x14ac:dyDescent="0.35"/>
    <row r="389" customFormat="1" x14ac:dyDescent="0.35"/>
    <row r="390" customFormat="1" x14ac:dyDescent="0.35"/>
    <row r="391" customFormat="1" x14ac:dyDescent="0.35"/>
    <row r="392" customFormat="1" x14ac:dyDescent="0.35"/>
    <row r="393" customFormat="1" x14ac:dyDescent="0.35"/>
    <row r="394" customFormat="1" x14ac:dyDescent="0.35"/>
    <row r="395" customFormat="1" x14ac:dyDescent="0.35"/>
    <row r="396" customFormat="1" x14ac:dyDescent="0.35"/>
    <row r="397" customFormat="1" x14ac:dyDescent="0.35"/>
    <row r="398" customFormat="1" x14ac:dyDescent="0.35"/>
    <row r="399" customFormat="1" x14ac:dyDescent="0.35"/>
    <row r="400" customFormat="1" x14ac:dyDescent="0.35"/>
    <row r="401" customFormat="1" x14ac:dyDescent="0.35"/>
    <row r="402" customFormat="1" x14ac:dyDescent="0.35"/>
    <row r="403" customFormat="1" x14ac:dyDescent="0.35"/>
    <row r="404" customFormat="1" x14ac:dyDescent="0.35"/>
    <row r="405" customFormat="1" x14ac:dyDescent="0.35"/>
    <row r="406" customFormat="1" x14ac:dyDescent="0.35"/>
    <row r="407" customFormat="1" x14ac:dyDescent="0.35"/>
    <row r="408" customFormat="1" x14ac:dyDescent="0.35"/>
    <row r="409" customFormat="1" x14ac:dyDescent="0.35"/>
    <row r="410" customFormat="1" x14ac:dyDescent="0.35"/>
    <row r="411" customFormat="1" x14ac:dyDescent="0.35"/>
    <row r="412" customFormat="1" x14ac:dyDescent="0.35"/>
    <row r="413" customFormat="1" x14ac:dyDescent="0.35"/>
    <row r="414" customFormat="1" x14ac:dyDescent="0.35"/>
    <row r="415" customFormat="1" x14ac:dyDescent="0.35"/>
    <row r="416" customFormat="1" x14ac:dyDescent="0.35"/>
    <row r="417" customFormat="1" x14ac:dyDescent="0.35"/>
    <row r="418" customFormat="1" x14ac:dyDescent="0.35"/>
    <row r="419" customFormat="1" x14ac:dyDescent="0.35"/>
    <row r="420" customFormat="1" x14ac:dyDescent="0.35"/>
    <row r="421" customFormat="1" x14ac:dyDescent="0.35"/>
    <row r="422" customFormat="1" x14ac:dyDescent="0.35"/>
    <row r="423" customFormat="1" x14ac:dyDescent="0.35"/>
    <row r="424" customFormat="1" x14ac:dyDescent="0.35"/>
    <row r="425" customFormat="1" x14ac:dyDescent="0.35"/>
    <row r="426" customFormat="1" x14ac:dyDescent="0.35"/>
    <row r="427" customFormat="1" x14ac:dyDescent="0.35"/>
    <row r="428" customFormat="1" x14ac:dyDescent="0.35"/>
    <row r="429" customFormat="1" x14ac:dyDescent="0.35"/>
    <row r="430" customFormat="1" x14ac:dyDescent="0.35"/>
    <row r="431" customFormat="1" x14ac:dyDescent="0.35"/>
    <row r="432" customFormat="1" x14ac:dyDescent="0.35"/>
    <row r="433" customFormat="1" x14ac:dyDescent="0.35"/>
    <row r="434" customFormat="1" x14ac:dyDescent="0.35"/>
    <row r="435" customFormat="1" x14ac:dyDescent="0.35"/>
    <row r="436" customFormat="1" x14ac:dyDescent="0.35"/>
    <row r="437" customFormat="1" x14ac:dyDescent="0.35"/>
    <row r="438" customFormat="1" x14ac:dyDescent="0.35"/>
    <row r="439" customFormat="1" x14ac:dyDescent="0.35"/>
    <row r="440" customFormat="1" x14ac:dyDescent="0.35"/>
    <row r="441" customFormat="1" x14ac:dyDescent="0.35"/>
    <row r="442" customFormat="1" x14ac:dyDescent="0.35"/>
    <row r="443" customFormat="1" x14ac:dyDescent="0.35"/>
    <row r="444" customFormat="1" x14ac:dyDescent="0.35"/>
    <row r="445" customFormat="1" x14ac:dyDescent="0.35"/>
    <row r="446" customFormat="1" x14ac:dyDescent="0.35"/>
    <row r="447" customFormat="1" x14ac:dyDescent="0.35"/>
    <row r="448" customFormat="1" x14ac:dyDescent="0.35"/>
    <row r="449" customFormat="1" x14ac:dyDescent="0.35"/>
    <row r="450" customFormat="1" x14ac:dyDescent="0.35"/>
    <row r="451" customFormat="1" x14ac:dyDescent="0.35"/>
    <row r="452" customFormat="1" x14ac:dyDescent="0.35"/>
    <row r="453" customFormat="1" x14ac:dyDescent="0.35"/>
    <row r="454" customFormat="1" x14ac:dyDescent="0.35"/>
    <row r="455" customFormat="1" x14ac:dyDescent="0.35"/>
    <row r="456" customFormat="1" x14ac:dyDescent="0.35"/>
    <row r="457" customFormat="1" x14ac:dyDescent="0.35"/>
    <row r="458" customFormat="1" x14ac:dyDescent="0.35"/>
    <row r="459" customFormat="1" x14ac:dyDescent="0.35"/>
    <row r="460" customFormat="1" x14ac:dyDescent="0.35"/>
    <row r="461" customFormat="1" x14ac:dyDescent="0.35"/>
    <row r="462" customFormat="1" x14ac:dyDescent="0.35"/>
    <row r="463" customFormat="1" x14ac:dyDescent="0.35"/>
    <row r="464" customFormat="1" x14ac:dyDescent="0.35"/>
    <row r="465" customFormat="1" x14ac:dyDescent="0.35"/>
    <row r="466" customFormat="1" x14ac:dyDescent="0.35"/>
    <row r="467" customFormat="1" x14ac:dyDescent="0.35"/>
    <row r="468" customFormat="1" x14ac:dyDescent="0.35"/>
    <row r="469" customFormat="1" x14ac:dyDescent="0.35"/>
    <row r="470" customFormat="1" x14ac:dyDescent="0.35"/>
    <row r="471" customFormat="1" x14ac:dyDescent="0.35"/>
    <row r="472" customFormat="1" x14ac:dyDescent="0.35"/>
    <row r="473" customFormat="1" x14ac:dyDescent="0.35"/>
    <row r="474" customFormat="1" x14ac:dyDescent="0.35"/>
    <row r="475" customFormat="1" x14ac:dyDescent="0.35"/>
    <row r="476" customFormat="1" x14ac:dyDescent="0.35"/>
    <row r="477" customFormat="1" x14ac:dyDescent="0.35"/>
    <row r="478" customFormat="1" x14ac:dyDescent="0.35"/>
    <row r="479" customFormat="1" x14ac:dyDescent="0.35"/>
    <row r="1048576" spans="14:14" x14ac:dyDescent="0.35">
      <c r="N1048576" s="3" t="s">
        <v>99</v>
      </c>
    </row>
  </sheetData>
  <sortState xmlns:xlrd2="http://schemas.microsoft.com/office/spreadsheetml/2017/richdata2" ref="A158:K267">
    <sortCondition ref="K158:K267"/>
  </sortState>
  <conditionalFormatting sqref="B12:DG12">
    <cfRule type="cellIs" dxfId="10" priority="14" operator="greaterThan">
      <formula>18360</formula>
    </cfRule>
  </conditionalFormatting>
  <conditionalFormatting sqref="B34:DG36">
    <cfRule type="containsText" dxfId="9" priority="10" operator="containsText" text="pos">
      <formula>NOT(ISERROR(SEARCH("pos",B34)))</formula>
    </cfRule>
    <cfRule type="containsText" dxfId="8" priority="11" operator="containsText" text="neg">
      <formula>NOT(ISERROR(SEARCH("neg",B34)))</formula>
    </cfRule>
  </conditionalFormatting>
  <conditionalFormatting sqref="C43:C152">
    <cfRule type="containsText" dxfId="7" priority="12" operator="containsText" text="neg">
      <formula>NOT(ISERROR(SEARCH("neg",C43)))</formula>
    </cfRule>
    <cfRule type="containsText" dxfId="6" priority="13" operator="containsText" text="pos">
      <formula>NOT(ISERROR(SEARCH("pos",C43)))</formula>
    </cfRule>
  </conditionalFormatting>
  <conditionalFormatting sqref="E43:G152">
    <cfRule type="containsText" dxfId="5" priority="7" operator="containsText" text="pos">
      <formula>NOT(ISERROR(SEARCH("pos",E43)))</formula>
    </cfRule>
    <cfRule type="containsText" dxfId="4" priority="8" operator="containsText" text="neg">
      <formula>NOT(ISERROR(SEARCH("neg",E43)))</formula>
    </cfRule>
  </conditionalFormatting>
  <conditionalFormatting sqref="Q43:U152">
    <cfRule type="containsText" dxfId="3" priority="5" operator="containsText" text="neg">
      <formula>NOT(ISERROR(SEARCH("neg",Q43)))</formula>
    </cfRule>
    <cfRule type="containsText" dxfId="2" priority="6" operator="containsText" text="pos">
      <formula>NOT(ISERROR(SEARCH("pos",Q43)))</formula>
    </cfRule>
  </conditionalFormatting>
  <conditionalFormatting sqref="AB67:AH70">
    <cfRule type="containsText" dxfId="1" priority="1" operator="containsText" text="pos">
      <formula>NOT(ISERROR(SEARCH("pos",AB67)))</formula>
    </cfRule>
    <cfRule type="containsText" dxfId="0" priority="2" operator="containsText" text="neg">
      <formula>NOT(ISERROR(SEARCH("neg",AB67)))</formula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4C4D5B-3AEE-614F-AED8-E50EF4F73835}">
  <dimension ref="A1:I51"/>
  <sheetViews>
    <sheetView workbookViewId="0">
      <selection sqref="A1:D1"/>
    </sheetView>
  </sheetViews>
  <sheetFormatPr baseColWidth="10" defaultRowHeight="15.5" x14ac:dyDescent="0.35"/>
  <cols>
    <col min="1" max="1" width="8.1640625" bestFit="1" customWidth="1"/>
    <col min="2" max="2" width="13.33203125" bestFit="1" customWidth="1"/>
    <col min="3" max="3" width="7" bestFit="1" customWidth="1"/>
    <col min="4" max="4" width="12.5" bestFit="1" customWidth="1"/>
    <col min="5" max="5" width="12.1640625" bestFit="1" customWidth="1"/>
    <col min="6" max="6" width="29.33203125" bestFit="1" customWidth="1"/>
    <col min="7" max="7" width="13.5" bestFit="1" customWidth="1"/>
  </cols>
  <sheetData>
    <row r="1" spans="1:9" x14ac:dyDescent="0.35">
      <c r="A1" s="32" t="s">
        <v>123</v>
      </c>
      <c r="B1" s="32" t="s">
        <v>124</v>
      </c>
      <c r="C1" s="32" t="s">
        <v>69</v>
      </c>
      <c r="D1" s="32" t="s">
        <v>118</v>
      </c>
      <c r="E1" s="13" t="s">
        <v>119</v>
      </c>
      <c r="F1" s="13" t="s">
        <v>120</v>
      </c>
      <c r="G1" s="13" t="s">
        <v>121</v>
      </c>
    </row>
    <row r="2" spans="1:9" x14ac:dyDescent="0.35">
      <c r="A2" s="5">
        <v>61</v>
      </c>
      <c r="B2" s="5" t="s">
        <v>94</v>
      </c>
      <c r="C2" s="5" t="s">
        <v>95</v>
      </c>
      <c r="D2" s="5">
        <v>4.956164383561644</v>
      </c>
      <c r="E2" s="5" t="s">
        <v>96</v>
      </c>
      <c r="F2" s="5" t="s">
        <v>96</v>
      </c>
      <c r="G2" s="5" t="s">
        <v>96</v>
      </c>
      <c r="I2" s="31" t="s">
        <v>125</v>
      </c>
    </row>
    <row r="3" spans="1:9" x14ac:dyDescent="0.35">
      <c r="A3" s="5">
        <v>62</v>
      </c>
      <c r="B3" s="5" t="s">
        <v>94</v>
      </c>
      <c r="C3" s="5" t="s">
        <v>97</v>
      </c>
      <c r="D3" s="5">
        <v>0.38082191780821917</v>
      </c>
      <c r="E3" s="5" t="s">
        <v>96</v>
      </c>
      <c r="F3" s="5" t="s">
        <v>96</v>
      </c>
      <c r="G3" s="5" t="s">
        <v>96</v>
      </c>
    </row>
    <row r="4" spans="1:9" x14ac:dyDescent="0.35">
      <c r="A4" s="5">
        <v>63</v>
      </c>
      <c r="B4" s="5" t="s">
        <v>94</v>
      </c>
      <c r="C4" s="5" t="s">
        <v>95</v>
      </c>
      <c r="D4" s="5">
        <v>4.8082191780821919</v>
      </c>
      <c r="E4" s="5" t="s">
        <v>96</v>
      </c>
      <c r="F4" s="5" t="s">
        <v>96</v>
      </c>
      <c r="G4" s="5" t="s">
        <v>96</v>
      </c>
    </row>
    <row r="5" spans="1:9" x14ac:dyDescent="0.35">
      <c r="A5" s="5">
        <v>64</v>
      </c>
      <c r="B5" s="5" t="s">
        <v>94</v>
      </c>
      <c r="C5" s="5" t="s">
        <v>95</v>
      </c>
      <c r="D5" s="5">
        <v>4.8657534246575347</v>
      </c>
      <c r="E5" s="5" t="s">
        <v>96</v>
      </c>
      <c r="F5" s="5" t="s">
        <v>96</v>
      </c>
      <c r="G5" s="5" t="s">
        <v>96</v>
      </c>
    </row>
    <row r="6" spans="1:9" x14ac:dyDescent="0.35">
      <c r="A6" s="5">
        <v>65</v>
      </c>
      <c r="B6" s="5" t="s">
        <v>94</v>
      </c>
      <c r="C6" s="5" t="s">
        <v>95</v>
      </c>
      <c r="D6" s="5">
        <v>4.912328767123288</v>
      </c>
      <c r="E6" s="5" t="s">
        <v>96</v>
      </c>
      <c r="F6" s="5" t="s">
        <v>96</v>
      </c>
      <c r="G6" s="5" t="s">
        <v>96</v>
      </c>
    </row>
    <row r="7" spans="1:9" x14ac:dyDescent="0.35">
      <c r="A7" s="5">
        <v>66</v>
      </c>
      <c r="B7" s="5" t="s">
        <v>94</v>
      </c>
      <c r="C7" s="5" t="s">
        <v>95</v>
      </c>
      <c r="D7" s="5">
        <v>4.9205479452054792</v>
      </c>
      <c r="E7" s="5" t="s">
        <v>96</v>
      </c>
      <c r="F7" s="5" t="s">
        <v>96</v>
      </c>
      <c r="G7" s="5" t="s">
        <v>96</v>
      </c>
    </row>
    <row r="8" spans="1:9" x14ac:dyDescent="0.35">
      <c r="A8" s="5">
        <v>67</v>
      </c>
      <c r="B8" s="5" t="s">
        <v>94</v>
      </c>
      <c r="C8" s="5" t="s">
        <v>95</v>
      </c>
      <c r="D8" s="5">
        <v>5.9287671232876713</v>
      </c>
      <c r="E8" s="5" t="s">
        <v>96</v>
      </c>
      <c r="F8" s="5" t="s">
        <v>96</v>
      </c>
      <c r="G8" s="5" t="s">
        <v>96</v>
      </c>
    </row>
    <row r="9" spans="1:9" x14ac:dyDescent="0.35">
      <c r="A9" s="5">
        <v>68</v>
      </c>
      <c r="B9" s="5" t="s">
        <v>94</v>
      </c>
      <c r="C9" s="5" t="s">
        <v>95</v>
      </c>
      <c r="D9" s="5">
        <v>3.9315068493150687</v>
      </c>
      <c r="E9" s="5" t="s">
        <v>96</v>
      </c>
      <c r="F9" s="5" t="s">
        <v>96</v>
      </c>
      <c r="G9" s="5" t="s">
        <v>96</v>
      </c>
    </row>
    <row r="10" spans="1:9" x14ac:dyDescent="0.35">
      <c r="A10" s="5">
        <v>69</v>
      </c>
      <c r="B10" s="5" t="s">
        <v>94</v>
      </c>
      <c r="C10" s="5" t="s">
        <v>95</v>
      </c>
      <c r="D10" s="5">
        <v>4.9315068493150687</v>
      </c>
      <c r="E10" s="5" t="s">
        <v>96</v>
      </c>
      <c r="F10" s="5" t="s">
        <v>96</v>
      </c>
      <c r="G10" s="5" t="s">
        <v>96</v>
      </c>
    </row>
    <row r="11" spans="1:9" x14ac:dyDescent="0.35">
      <c r="A11" s="5">
        <v>70</v>
      </c>
      <c r="B11" s="5" t="s">
        <v>94</v>
      </c>
      <c r="C11" s="5" t="s">
        <v>95</v>
      </c>
      <c r="D11" s="5">
        <v>3.9315068493150687</v>
      </c>
      <c r="E11" s="5" t="s">
        <v>96</v>
      </c>
      <c r="F11" s="5" t="s">
        <v>96</v>
      </c>
      <c r="G11" s="5" t="s">
        <v>96</v>
      </c>
    </row>
    <row r="12" spans="1:9" x14ac:dyDescent="0.35">
      <c r="A12" s="5">
        <v>71</v>
      </c>
      <c r="B12" s="5" t="s">
        <v>94</v>
      </c>
      <c r="C12" s="5" t="s">
        <v>95</v>
      </c>
      <c r="D12" s="5">
        <v>3.9315068493150687</v>
      </c>
      <c r="E12" s="5" t="s">
        <v>96</v>
      </c>
      <c r="F12" s="5" t="s">
        <v>96</v>
      </c>
      <c r="G12" s="5" t="s">
        <v>96</v>
      </c>
    </row>
    <row r="13" spans="1:9" x14ac:dyDescent="0.35">
      <c r="A13" s="5">
        <v>72</v>
      </c>
      <c r="B13" s="5" t="s">
        <v>94</v>
      </c>
      <c r="C13" s="5" t="s">
        <v>95</v>
      </c>
      <c r="D13" s="5">
        <v>4.9589041095890414</v>
      </c>
      <c r="E13" s="5" t="s">
        <v>96</v>
      </c>
      <c r="F13" s="5" t="s">
        <v>96</v>
      </c>
      <c r="G13" s="5" t="s">
        <v>96</v>
      </c>
    </row>
    <row r="14" spans="1:9" x14ac:dyDescent="0.35">
      <c r="A14" s="5">
        <v>73</v>
      </c>
      <c r="B14" s="5" t="s">
        <v>94</v>
      </c>
      <c r="C14" s="5" t="s">
        <v>95</v>
      </c>
      <c r="D14" s="5">
        <v>5.021917808219178</v>
      </c>
      <c r="E14" s="5" t="s">
        <v>96</v>
      </c>
      <c r="F14" s="5" t="s">
        <v>96</v>
      </c>
      <c r="G14" s="5" t="s">
        <v>96</v>
      </c>
    </row>
    <row r="15" spans="1:9" x14ac:dyDescent="0.35">
      <c r="A15" s="5">
        <v>74</v>
      </c>
      <c r="B15" s="5" t="s">
        <v>94</v>
      </c>
      <c r="C15" s="5" t="s">
        <v>95</v>
      </c>
      <c r="D15" s="5">
        <v>5.1780821917808222</v>
      </c>
      <c r="E15" s="5" t="s">
        <v>96</v>
      </c>
      <c r="F15" s="5" t="s">
        <v>96</v>
      </c>
      <c r="G15" s="5" t="s">
        <v>96</v>
      </c>
    </row>
    <row r="16" spans="1:9" x14ac:dyDescent="0.35">
      <c r="A16" s="5">
        <v>75</v>
      </c>
      <c r="B16" s="5" t="s">
        <v>94</v>
      </c>
      <c r="C16" s="5" t="s">
        <v>95</v>
      </c>
      <c r="D16" s="5">
        <v>4.6328767123287671</v>
      </c>
      <c r="E16" s="5" t="s">
        <v>96</v>
      </c>
      <c r="F16" s="5" t="s">
        <v>96</v>
      </c>
      <c r="G16" s="5" t="s">
        <v>96</v>
      </c>
    </row>
    <row r="17" spans="1:7" x14ac:dyDescent="0.35">
      <c r="A17" s="5">
        <v>76</v>
      </c>
      <c r="B17" s="5" t="s">
        <v>94</v>
      </c>
      <c r="C17" s="5" t="s">
        <v>95</v>
      </c>
      <c r="D17" s="5">
        <v>4.6575342465753424</v>
      </c>
      <c r="E17" s="5" t="s">
        <v>96</v>
      </c>
      <c r="F17" s="5" t="s">
        <v>96</v>
      </c>
      <c r="G17" s="5" t="s">
        <v>96</v>
      </c>
    </row>
    <row r="18" spans="1:7" x14ac:dyDescent="0.35">
      <c r="A18" s="5">
        <v>77</v>
      </c>
      <c r="B18" s="5" t="s">
        <v>94</v>
      </c>
      <c r="C18" s="5" t="s">
        <v>95</v>
      </c>
      <c r="D18" s="5">
        <v>4.7287671232876711</v>
      </c>
      <c r="E18" s="5" t="s">
        <v>96</v>
      </c>
      <c r="F18" s="5" t="s">
        <v>96</v>
      </c>
      <c r="G18" s="5" t="s">
        <v>96</v>
      </c>
    </row>
    <row r="19" spans="1:7" x14ac:dyDescent="0.35">
      <c r="A19" s="5">
        <v>78</v>
      </c>
      <c r="B19" s="5" t="s">
        <v>94</v>
      </c>
      <c r="C19" s="5" t="s">
        <v>95</v>
      </c>
      <c r="D19" s="5">
        <v>5.7534246575342465</v>
      </c>
      <c r="E19" s="5" t="s">
        <v>96</v>
      </c>
      <c r="F19" s="5" t="s">
        <v>96</v>
      </c>
      <c r="G19" s="5" t="s">
        <v>96</v>
      </c>
    </row>
    <row r="20" spans="1:7" x14ac:dyDescent="0.35">
      <c r="A20" s="5">
        <v>79</v>
      </c>
      <c r="B20" s="5" t="s">
        <v>94</v>
      </c>
      <c r="C20" s="5" t="s">
        <v>95</v>
      </c>
      <c r="D20" s="5">
        <v>4.8630136986301373</v>
      </c>
      <c r="E20" s="5" t="s">
        <v>96</v>
      </c>
      <c r="F20" s="5" t="s">
        <v>96</v>
      </c>
      <c r="G20" s="5" t="s">
        <v>96</v>
      </c>
    </row>
    <row r="21" spans="1:7" x14ac:dyDescent="0.35">
      <c r="A21" s="5">
        <v>80</v>
      </c>
      <c r="B21" s="5" t="s">
        <v>94</v>
      </c>
      <c r="C21" s="5" t="s">
        <v>95</v>
      </c>
      <c r="D21" s="5">
        <v>4.8794520547945206</v>
      </c>
      <c r="E21" s="5" t="s">
        <v>96</v>
      </c>
      <c r="F21" s="5" t="s">
        <v>96</v>
      </c>
      <c r="G21" s="5" t="s">
        <v>96</v>
      </c>
    </row>
    <row r="22" spans="1:7" x14ac:dyDescent="0.35">
      <c r="A22" s="5">
        <v>81</v>
      </c>
      <c r="B22" s="5" t="s">
        <v>94</v>
      </c>
      <c r="C22" s="5" t="s">
        <v>95</v>
      </c>
      <c r="D22" s="5">
        <v>4.9013698630136986</v>
      </c>
      <c r="E22" s="5" t="s">
        <v>96</v>
      </c>
      <c r="F22" s="5" t="s">
        <v>96</v>
      </c>
      <c r="G22" s="5" t="s">
        <v>96</v>
      </c>
    </row>
    <row r="23" spans="1:7" x14ac:dyDescent="0.35">
      <c r="A23" s="5">
        <v>82</v>
      </c>
      <c r="B23" s="5" t="s">
        <v>94</v>
      </c>
      <c r="C23" s="5" t="s">
        <v>95</v>
      </c>
      <c r="D23" s="5">
        <v>0.9342465753424658</v>
      </c>
      <c r="E23" s="5" t="s">
        <v>96</v>
      </c>
      <c r="F23" s="5" t="s">
        <v>96</v>
      </c>
      <c r="G23" s="5" t="s">
        <v>96</v>
      </c>
    </row>
    <row r="24" spans="1:7" x14ac:dyDescent="0.35">
      <c r="A24" s="5">
        <v>83</v>
      </c>
      <c r="B24" s="5" t="s">
        <v>94</v>
      </c>
      <c r="C24" s="5" t="s">
        <v>95</v>
      </c>
      <c r="D24" s="5">
        <v>4.9479452054794519</v>
      </c>
      <c r="E24" s="5" t="s">
        <v>96</v>
      </c>
      <c r="F24" s="5" t="s">
        <v>96</v>
      </c>
      <c r="G24" s="5" t="s">
        <v>96</v>
      </c>
    </row>
    <row r="25" spans="1:7" x14ac:dyDescent="0.35">
      <c r="A25" s="5">
        <v>84</v>
      </c>
      <c r="B25" s="5" t="s">
        <v>94</v>
      </c>
      <c r="C25" s="5" t="s">
        <v>95</v>
      </c>
      <c r="D25" s="5">
        <v>4.978082191780822</v>
      </c>
      <c r="E25" s="5" t="s">
        <v>96</v>
      </c>
      <c r="F25" s="5" t="s">
        <v>96</v>
      </c>
      <c r="G25" s="5" t="s">
        <v>96</v>
      </c>
    </row>
    <row r="26" spans="1:7" x14ac:dyDescent="0.35">
      <c r="A26" s="5">
        <v>85</v>
      </c>
      <c r="B26" s="5" t="s">
        <v>94</v>
      </c>
      <c r="C26" s="5" t="s">
        <v>95</v>
      </c>
      <c r="D26" s="5">
        <v>4.7616438356164386</v>
      </c>
      <c r="E26" s="5" t="s">
        <v>96</v>
      </c>
      <c r="F26" s="5" t="s">
        <v>96</v>
      </c>
      <c r="G26" s="5" t="s">
        <v>96</v>
      </c>
    </row>
    <row r="27" spans="1:7" x14ac:dyDescent="0.35">
      <c r="A27" s="5">
        <v>86</v>
      </c>
      <c r="B27" s="5" t="s">
        <v>94</v>
      </c>
      <c r="C27" s="5" t="s">
        <v>95</v>
      </c>
      <c r="D27" s="5">
        <v>3.8547945205479452</v>
      </c>
      <c r="E27" s="5" t="s">
        <v>96</v>
      </c>
      <c r="F27" s="5" t="s">
        <v>96</v>
      </c>
      <c r="G27" s="5" t="s">
        <v>96</v>
      </c>
    </row>
    <row r="28" spans="1:7" x14ac:dyDescent="0.35">
      <c r="A28" s="5">
        <v>87</v>
      </c>
      <c r="B28" s="5" t="s">
        <v>94</v>
      </c>
      <c r="C28" s="5" t="s">
        <v>95</v>
      </c>
      <c r="D28" s="5">
        <v>3.893150684931507</v>
      </c>
      <c r="E28" s="5" t="s">
        <v>96</v>
      </c>
      <c r="F28" s="5" t="s">
        <v>96</v>
      </c>
      <c r="G28" s="5" t="s">
        <v>96</v>
      </c>
    </row>
    <row r="29" spans="1:7" x14ac:dyDescent="0.35">
      <c r="A29" s="5">
        <v>88</v>
      </c>
      <c r="B29" s="5" t="s">
        <v>94</v>
      </c>
      <c r="C29" s="5" t="s">
        <v>95</v>
      </c>
      <c r="D29" s="5">
        <v>3.956164383561644</v>
      </c>
      <c r="E29" s="5" t="s">
        <v>96</v>
      </c>
      <c r="F29" s="5" t="s">
        <v>96</v>
      </c>
      <c r="G29" s="5" t="s">
        <v>96</v>
      </c>
    </row>
    <row r="30" spans="1:7" x14ac:dyDescent="0.35">
      <c r="A30" s="5">
        <v>89</v>
      </c>
      <c r="B30" s="5" t="s">
        <v>94</v>
      </c>
      <c r="C30" s="5" t="s">
        <v>95</v>
      </c>
      <c r="D30" s="5">
        <v>4.6986301369863011</v>
      </c>
      <c r="E30" s="5" t="s">
        <v>96</v>
      </c>
      <c r="F30" s="5" t="s">
        <v>96</v>
      </c>
      <c r="G30" s="5" t="s">
        <v>96</v>
      </c>
    </row>
    <row r="31" spans="1:7" x14ac:dyDescent="0.35">
      <c r="A31" s="5">
        <v>90</v>
      </c>
      <c r="B31" s="5" t="s">
        <v>94</v>
      </c>
      <c r="C31" s="5" t="s">
        <v>95</v>
      </c>
      <c r="D31" s="5">
        <v>4.8219178082191778</v>
      </c>
      <c r="E31" s="5" t="s">
        <v>96</v>
      </c>
      <c r="F31" s="5" t="s">
        <v>96</v>
      </c>
      <c r="G31" s="5" t="s">
        <v>96</v>
      </c>
    </row>
    <row r="32" spans="1:7" x14ac:dyDescent="0.35">
      <c r="A32" s="5">
        <v>91</v>
      </c>
      <c r="B32" s="5" t="s">
        <v>94</v>
      </c>
      <c r="C32" s="5" t="s">
        <v>95</v>
      </c>
      <c r="D32" s="5">
        <v>3.871232876712329</v>
      </c>
      <c r="E32" s="5" t="s">
        <v>96</v>
      </c>
      <c r="F32" s="5" t="s">
        <v>96</v>
      </c>
      <c r="G32" s="5" t="s">
        <v>96</v>
      </c>
    </row>
    <row r="33" spans="1:7" x14ac:dyDescent="0.35">
      <c r="A33" s="5">
        <v>92</v>
      </c>
      <c r="B33" s="5" t="s">
        <v>94</v>
      </c>
      <c r="C33" s="5" t="s">
        <v>97</v>
      </c>
      <c r="D33" s="5">
        <v>8.8849315068493144</v>
      </c>
      <c r="E33" s="5" t="s">
        <v>96</v>
      </c>
      <c r="F33" s="5" t="s">
        <v>96</v>
      </c>
      <c r="G33" s="5" t="s">
        <v>96</v>
      </c>
    </row>
    <row r="34" spans="1:7" x14ac:dyDescent="0.35">
      <c r="A34" s="5">
        <v>93</v>
      </c>
      <c r="B34" s="5" t="s">
        <v>94</v>
      </c>
      <c r="C34" s="5" t="s">
        <v>95</v>
      </c>
      <c r="D34" s="5">
        <v>4.8931506849315065</v>
      </c>
      <c r="E34" s="5" t="s">
        <v>96</v>
      </c>
      <c r="F34" s="5" t="s">
        <v>96</v>
      </c>
      <c r="G34" s="5" t="s">
        <v>96</v>
      </c>
    </row>
    <row r="35" spans="1:7" x14ac:dyDescent="0.35">
      <c r="A35" s="5">
        <v>94</v>
      </c>
      <c r="B35" s="5" t="s">
        <v>94</v>
      </c>
      <c r="C35" s="5" t="s">
        <v>95</v>
      </c>
      <c r="D35" s="5">
        <v>3.9178082191780823</v>
      </c>
      <c r="E35" s="5" t="s">
        <v>96</v>
      </c>
      <c r="F35" s="5" t="s">
        <v>96</v>
      </c>
      <c r="G35" s="5" t="s">
        <v>96</v>
      </c>
    </row>
    <row r="36" spans="1:7" x14ac:dyDescent="0.35">
      <c r="A36" s="5">
        <v>95</v>
      </c>
      <c r="B36" s="5" t="s">
        <v>94</v>
      </c>
      <c r="C36" s="5" t="s">
        <v>95</v>
      </c>
      <c r="D36" s="5">
        <v>4.9287671232876713</v>
      </c>
      <c r="E36" s="5" t="s">
        <v>96</v>
      </c>
      <c r="F36" s="5" t="s">
        <v>96</v>
      </c>
      <c r="G36" s="5" t="s">
        <v>96</v>
      </c>
    </row>
    <row r="37" spans="1:7" x14ac:dyDescent="0.35">
      <c r="A37" s="5">
        <v>96</v>
      </c>
      <c r="B37" s="5" t="s">
        <v>94</v>
      </c>
      <c r="C37" s="5" t="s">
        <v>95</v>
      </c>
      <c r="D37" s="5">
        <v>4.9287671232876713</v>
      </c>
      <c r="E37" s="5" t="s">
        <v>96</v>
      </c>
      <c r="F37" s="5" t="s">
        <v>96</v>
      </c>
      <c r="G37" s="5" t="s">
        <v>96</v>
      </c>
    </row>
    <row r="38" spans="1:7" x14ac:dyDescent="0.35">
      <c r="A38" s="5">
        <v>97</v>
      </c>
      <c r="B38" s="5" t="s">
        <v>94</v>
      </c>
      <c r="C38" s="5" t="s">
        <v>95</v>
      </c>
      <c r="D38" s="5">
        <v>4.9287671232876713</v>
      </c>
      <c r="E38" s="5" t="s">
        <v>96</v>
      </c>
      <c r="F38" s="5" t="s">
        <v>96</v>
      </c>
      <c r="G38" s="5" t="s">
        <v>96</v>
      </c>
    </row>
    <row r="39" spans="1:7" x14ac:dyDescent="0.35">
      <c r="A39" s="5">
        <v>98</v>
      </c>
      <c r="B39" s="5" t="s">
        <v>94</v>
      </c>
      <c r="C39" s="5" t="s">
        <v>95</v>
      </c>
      <c r="D39" s="5">
        <v>3.7972602739726029</v>
      </c>
      <c r="E39" s="5" t="s">
        <v>96</v>
      </c>
      <c r="F39" s="5" t="s">
        <v>96</v>
      </c>
      <c r="G39" s="5" t="s">
        <v>96</v>
      </c>
    </row>
    <row r="40" spans="1:7" x14ac:dyDescent="0.35">
      <c r="A40" s="5">
        <v>99</v>
      </c>
      <c r="B40" s="5" t="s">
        <v>94</v>
      </c>
      <c r="C40" s="5" t="s">
        <v>95</v>
      </c>
      <c r="D40" s="5">
        <v>4.912328767123288</v>
      </c>
      <c r="E40" s="5" t="s">
        <v>96</v>
      </c>
      <c r="F40" s="5" t="s">
        <v>96</v>
      </c>
      <c r="G40" s="5" t="s">
        <v>96</v>
      </c>
    </row>
    <row r="41" spans="1:7" x14ac:dyDescent="0.35">
      <c r="A41" s="5">
        <v>100</v>
      </c>
      <c r="B41" s="5" t="s">
        <v>94</v>
      </c>
      <c r="C41" s="5" t="s">
        <v>95</v>
      </c>
      <c r="D41" s="5">
        <v>4.9315068493150687</v>
      </c>
      <c r="E41" s="5" t="s">
        <v>96</v>
      </c>
      <c r="F41" s="5" t="s">
        <v>96</v>
      </c>
      <c r="G41" s="5" t="s">
        <v>96</v>
      </c>
    </row>
    <row r="42" spans="1:7" x14ac:dyDescent="0.35">
      <c r="A42" s="5">
        <v>101</v>
      </c>
      <c r="B42" s="5" t="s">
        <v>94</v>
      </c>
      <c r="C42" s="5" t="s">
        <v>95</v>
      </c>
      <c r="D42" s="5">
        <v>4.9315068493150687</v>
      </c>
      <c r="E42" s="5" t="s">
        <v>96</v>
      </c>
      <c r="F42" s="5" t="s">
        <v>96</v>
      </c>
      <c r="G42" s="5" t="s">
        <v>96</v>
      </c>
    </row>
    <row r="43" spans="1:7" x14ac:dyDescent="0.35">
      <c r="A43" s="5">
        <v>102</v>
      </c>
      <c r="B43" s="5" t="s">
        <v>94</v>
      </c>
      <c r="C43" s="5" t="s">
        <v>95</v>
      </c>
      <c r="D43" s="5">
        <v>0.93150684931506844</v>
      </c>
      <c r="E43" s="5" t="s">
        <v>96</v>
      </c>
      <c r="F43" s="5" t="s">
        <v>96</v>
      </c>
      <c r="G43" s="5" t="s">
        <v>96</v>
      </c>
    </row>
    <row r="44" spans="1:7" x14ac:dyDescent="0.35">
      <c r="A44" s="5">
        <v>103</v>
      </c>
      <c r="B44" s="5" t="s">
        <v>94</v>
      </c>
      <c r="C44" s="5" t="s">
        <v>95</v>
      </c>
      <c r="D44" s="5">
        <v>4.9452054794520546</v>
      </c>
      <c r="E44" s="5" t="s">
        <v>96</v>
      </c>
      <c r="F44" s="5" t="s">
        <v>96</v>
      </c>
      <c r="G44" s="5" t="s">
        <v>96</v>
      </c>
    </row>
    <row r="45" spans="1:7" x14ac:dyDescent="0.35">
      <c r="A45" s="5">
        <v>104</v>
      </c>
      <c r="B45" s="5" t="s">
        <v>94</v>
      </c>
      <c r="C45" s="5" t="s">
        <v>95</v>
      </c>
      <c r="D45" s="5">
        <v>0.9452054794520548</v>
      </c>
      <c r="E45" s="5" t="s">
        <v>96</v>
      </c>
      <c r="F45" s="5" t="s">
        <v>96</v>
      </c>
      <c r="G45" s="5" t="s">
        <v>96</v>
      </c>
    </row>
    <row r="46" spans="1:7" x14ac:dyDescent="0.35">
      <c r="A46" s="5">
        <v>105</v>
      </c>
      <c r="B46" s="5" t="s">
        <v>94</v>
      </c>
      <c r="C46" s="5" t="s">
        <v>95</v>
      </c>
      <c r="D46" s="5">
        <v>4.9506849315068493</v>
      </c>
      <c r="E46" s="5" t="s">
        <v>96</v>
      </c>
      <c r="F46" s="5" t="s">
        <v>96</v>
      </c>
      <c r="G46" s="5" t="s">
        <v>96</v>
      </c>
    </row>
    <row r="47" spans="1:7" x14ac:dyDescent="0.35">
      <c r="A47" s="5">
        <v>106</v>
      </c>
      <c r="B47" s="5" t="s">
        <v>94</v>
      </c>
      <c r="C47" s="5" t="s">
        <v>95</v>
      </c>
      <c r="D47" s="5">
        <v>4.9506849315068493</v>
      </c>
      <c r="E47" s="5" t="s">
        <v>96</v>
      </c>
      <c r="F47" s="5" t="s">
        <v>96</v>
      </c>
      <c r="G47" s="5" t="s">
        <v>96</v>
      </c>
    </row>
    <row r="48" spans="1:7" x14ac:dyDescent="0.35">
      <c r="A48" s="5">
        <v>107</v>
      </c>
      <c r="B48" s="5" t="s">
        <v>94</v>
      </c>
      <c r="C48" s="5" t="s">
        <v>95</v>
      </c>
      <c r="D48" s="5">
        <v>3.9506849315068493</v>
      </c>
      <c r="E48" s="5" t="s">
        <v>96</v>
      </c>
      <c r="F48" s="5" t="s">
        <v>96</v>
      </c>
      <c r="G48" s="5" t="s">
        <v>96</v>
      </c>
    </row>
    <row r="49" spans="1:7" x14ac:dyDescent="0.35">
      <c r="A49" s="5">
        <v>108</v>
      </c>
      <c r="B49" s="5" t="s">
        <v>94</v>
      </c>
      <c r="C49" s="5" t="s">
        <v>97</v>
      </c>
      <c r="D49" s="5">
        <v>0.6</v>
      </c>
      <c r="E49" s="5" t="s">
        <v>96</v>
      </c>
      <c r="F49" s="5" t="s">
        <v>96</v>
      </c>
      <c r="G49" s="5" t="s">
        <v>96</v>
      </c>
    </row>
    <row r="50" spans="1:7" x14ac:dyDescent="0.35">
      <c r="A50" s="5">
        <v>109</v>
      </c>
      <c r="B50" s="5" t="s">
        <v>94</v>
      </c>
      <c r="C50" s="5" t="s">
        <v>95</v>
      </c>
      <c r="D50" s="5">
        <v>4.6931506849315072</v>
      </c>
      <c r="E50" s="5" t="s">
        <v>96</v>
      </c>
      <c r="F50" s="5" t="s">
        <v>96</v>
      </c>
      <c r="G50" s="5" t="s">
        <v>96</v>
      </c>
    </row>
    <row r="51" spans="1:7" x14ac:dyDescent="0.35">
      <c r="A51" s="5">
        <v>110</v>
      </c>
      <c r="B51" s="5" t="s">
        <v>94</v>
      </c>
      <c r="C51" s="5" t="s">
        <v>95</v>
      </c>
      <c r="D51" s="5">
        <v>4.8876712328767127</v>
      </c>
      <c r="E51" s="5" t="s">
        <v>96</v>
      </c>
      <c r="F51" s="5" t="s">
        <v>96</v>
      </c>
      <c r="G51" s="5" t="s">
        <v>96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E1F4F0-81C8-814E-9E50-A64F7D93DC7B}">
  <dimension ref="A1:I5"/>
  <sheetViews>
    <sheetView workbookViewId="0">
      <selection activeCell="F19" sqref="F19"/>
    </sheetView>
  </sheetViews>
  <sheetFormatPr baseColWidth="10" defaultRowHeight="15.5" x14ac:dyDescent="0.35"/>
  <cols>
    <col min="1" max="1" width="8.1640625" bestFit="1" customWidth="1"/>
    <col min="2" max="2" width="13.33203125" bestFit="1" customWidth="1"/>
    <col min="3" max="3" width="7.5" bestFit="1" customWidth="1"/>
    <col min="4" max="4" width="12.6640625" bestFit="1" customWidth="1"/>
    <col min="5" max="5" width="23.83203125" bestFit="1" customWidth="1"/>
    <col min="6" max="6" width="29.33203125" bestFit="1" customWidth="1"/>
    <col min="7" max="7" width="14.6640625" bestFit="1" customWidth="1"/>
  </cols>
  <sheetData>
    <row r="1" spans="1:9" x14ac:dyDescent="0.35">
      <c r="A1" s="13" t="s">
        <v>123</v>
      </c>
      <c r="B1" s="13" t="s">
        <v>124</v>
      </c>
      <c r="C1" s="13" t="s">
        <v>69</v>
      </c>
      <c r="D1" s="13" t="s">
        <v>118</v>
      </c>
      <c r="E1" s="13" t="s">
        <v>119</v>
      </c>
      <c r="F1" s="13" t="s">
        <v>120</v>
      </c>
      <c r="G1" s="13" t="s">
        <v>121</v>
      </c>
    </row>
    <row r="2" spans="1:9" x14ac:dyDescent="0.35">
      <c r="A2" s="7">
        <v>29</v>
      </c>
      <c r="B2" s="7" t="s">
        <v>76</v>
      </c>
      <c r="C2" s="7" t="s">
        <v>78</v>
      </c>
      <c r="D2" s="7">
        <v>18</v>
      </c>
      <c r="E2" s="7" t="s">
        <v>72</v>
      </c>
      <c r="F2" s="7" t="s">
        <v>73</v>
      </c>
      <c r="G2" s="7" t="s">
        <v>85</v>
      </c>
      <c r="I2" s="31" t="s">
        <v>125</v>
      </c>
    </row>
    <row r="3" spans="1:9" x14ac:dyDescent="0.35">
      <c r="A3" s="7" t="s">
        <v>13</v>
      </c>
      <c r="B3" s="3" t="s">
        <v>77</v>
      </c>
      <c r="C3" s="3" t="s">
        <v>78</v>
      </c>
      <c r="D3" s="7">
        <v>10</v>
      </c>
      <c r="E3" s="7" t="s">
        <v>72</v>
      </c>
      <c r="F3" s="3" t="s">
        <v>80</v>
      </c>
      <c r="G3" s="7" t="s">
        <v>81</v>
      </c>
    </row>
    <row r="4" spans="1:9" x14ac:dyDescent="0.35">
      <c r="A4" s="7" t="s">
        <v>14</v>
      </c>
      <c r="B4" s="5" t="s">
        <v>96</v>
      </c>
      <c r="C4" s="14" t="s">
        <v>71</v>
      </c>
      <c r="D4" s="5" t="s">
        <v>96</v>
      </c>
      <c r="E4" s="3" t="s">
        <v>98</v>
      </c>
      <c r="F4" s="5" t="s">
        <v>96</v>
      </c>
      <c r="G4" s="5" t="s">
        <v>96</v>
      </c>
    </row>
    <row r="5" spans="1:9" x14ac:dyDescent="0.35">
      <c r="A5" s="7">
        <v>62</v>
      </c>
      <c r="B5" s="5" t="s">
        <v>94</v>
      </c>
      <c r="C5" s="5" t="s">
        <v>97</v>
      </c>
      <c r="D5" s="5">
        <v>0.38082191780821917</v>
      </c>
      <c r="E5" s="5" t="s">
        <v>96</v>
      </c>
      <c r="F5" s="5" t="s">
        <v>96</v>
      </c>
      <c r="G5" s="5" t="s">
        <v>96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A023D2-8169-EA47-9002-E988C1CF6834}">
  <dimension ref="A1:E69"/>
  <sheetViews>
    <sheetView workbookViewId="0">
      <selection activeCell="H10" sqref="H10"/>
    </sheetView>
  </sheetViews>
  <sheetFormatPr baseColWidth="10" defaultRowHeight="15.5" x14ac:dyDescent="0.35"/>
  <cols>
    <col min="2" max="2" width="10.83203125" style="24"/>
    <col min="3" max="3" width="12.83203125" style="24" bestFit="1" customWidth="1"/>
    <col min="4" max="4" width="12.1640625" style="24" bestFit="1" customWidth="1"/>
    <col min="5" max="5" width="12.1640625" style="24" customWidth="1"/>
  </cols>
  <sheetData>
    <row r="1" spans="1:5" x14ac:dyDescent="0.35">
      <c r="A1" s="13" t="s">
        <v>123</v>
      </c>
      <c r="B1" s="33" t="s">
        <v>106</v>
      </c>
      <c r="C1" s="34" t="s">
        <v>109</v>
      </c>
      <c r="D1" s="34" t="s">
        <v>108</v>
      </c>
      <c r="E1" s="34" t="s">
        <v>107</v>
      </c>
    </row>
    <row r="2" spans="1:5" x14ac:dyDescent="0.35">
      <c r="A2" s="7">
        <v>1</v>
      </c>
      <c r="B2" s="25">
        <v>1.2170999497175217</v>
      </c>
      <c r="C2" s="25">
        <v>1.24799994379282</v>
      </c>
      <c r="D2" s="25">
        <v>1.3025999516248703</v>
      </c>
      <c r="E2" s="25">
        <v>1.3221999779343605</v>
      </c>
    </row>
    <row r="3" spans="1:5" x14ac:dyDescent="0.35">
      <c r="A3" s="7">
        <v>2</v>
      </c>
      <c r="B3" s="25">
        <v>1.7000004649162292E-2</v>
      </c>
      <c r="C3" s="25">
        <v>4.3499991297721863E-2</v>
      </c>
      <c r="D3" s="25">
        <v>2.325799971818924</v>
      </c>
      <c r="E3" s="25">
        <v>2.378399983048439</v>
      </c>
    </row>
    <row r="4" spans="1:5" x14ac:dyDescent="0.35">
      <c r="A4" s="7">
        <v>3</v>
      </c>
      <c r="B4" s="25">
        <v>0.87300001084804535</v>
      </c>
      <c r="C4" s="25">
        <v>0.74849997460842133</v>
      </c>
      <c r="D4" s="25">
        <v>1.2319999784231186</v>
      </c>
      <c r="E4" s="25">
        <v>1.0098000019788742</v>
      </c>
    </row>
    <row r="5" spans="1:5" x14ac:dyDescent="0.35">
      <c r="A5" s="7">
        <v>4</v>
      </c>
      <c r="B5" s="25">
        <v>0.39479999244213104</v>
      </c>
      <c r="C5" s="25">
        <v>0.1396000012755394</v>
      </c>
      <c r="D5" s="25">
        <v>2.3438000530004501</v>
      </c>
      <c r="E5" s="25">
        <v>1.2112999632954597</v>
      </c>
    </row>
    <row r="6" spans="1:5" x14ac:dyDescent="0.35">
      <c r="A6" s="7">
        <v>5</v>
      </c>
      <c r="B6" s="25">
        <v>3.7400007247924805E-2</v>
      </c>
      <c r="C6" s="25">
        <v>3.7399992346763611E-2</v>
      </c>
      <c r="D6" s="25">
        <v>2.7002999633550644</v>
      </c>
      <c r="E6" s="25">
        <v>2.8867000192403793</v>
      </c>
    </row>
    <row r="7" spans="1:5" x14ac:dyDescent="0.35">
      <c r="A7" s="7">
        <v>6</v>
      </c>
      <c r="B7" s="25">
        <v>0.12330000102519989</v>
      </c>
      <c r="C7" s="25">
        <v>8.529999852180481E-2</v>
      </c>
      <c r="D7" s="25">
        <v>2.5991999953985214</v>
      </c>
      <c r="E7" s="25">
        <v>3.3612000346183777</v>
      </c>
    </row>
    <row r="8" spans="1:5" x14ac:dyDescent="0.35">
      <c r="A8" s="7">
        <v>7</v>
      </c>
      <c r="B8" s="25">
        <v>0.39350003004074097</v>
      </c>
      <c r="C8" s="25">
        <v>0.19290000200271606</v>
      </c>
      <c r="D8" s="25">
        <v>1.2148000001907349</v>
      </c>
      <c r="E8" s="25">
        <v>0.93779999017715454</v>
      </c>
    </row>
    <row r="9" spans="1:5" x14ac:dyDescent="0.35">
      <c r="A9" s="7">
        <v>8</v>
      </c>
      <c r="B9" s="25">
        <v>0.5423000305891037</v>
      </c>
      <c r="C9" s="25">
        <v>0.47549997270107269</v>
      </c>
      <c r="D9" s="25">
        <v>2.8182999938726425</v>
      </c>
      <c r="E9" s="25">
        <v>2.7424000352621078</v>
      </c>
    </row>
    <row r="10" spans="1:5" x14ac:dyDescent="0.35">
      <c r="A10" s="7">
        <v>9</v>
      </c>
      <c r="B10" s="25">
        <v>-9.5999985933303833E-3</v>
      </c>
      <c r="C10" s="25">
        <v>8.3999931812286377E-3</v>
      </c>
      <c r="D10" s="25">
        <v>1.0555000603199005</v>
      </c>
      <c r="E10" s="25">
        <v>0.89270003139972687</v>
      </c>
    </row>
    <row r="11" spans="1:5" x14ac:dyDescent="0.35">
      <c r="A11" s="7">
        <v>10</v>
      </c>
      <c r="B11" s="25">
        <v>0.95109996944665909</v>
      </c>
      <c r="C11" s="25">
        <v>0.65640000998973846</v>
      </c>
      <c r="D11" s="25">
        <v>2.3973999992012978</v>
      </c>
      <c r="E11" s="25">
        <v>2.3511000126600266</v>
      </c>
    </row>
    <row r="12" spans="1:5" x14ac:dyDescent="0.35">
      <c r="A12" s="7">
        <v>11</v>
      </c>
      <c r="B12" s="25">
        <v>5.8499991893768311E-2</v>
      </c>
      <c r="C12" s="25">
        <v>2.6400007307529449E-2</v>
      </c>
      <c r="D12" s="25">
        <v>1.9461999833583832</v>
      </c>
      <c r="E12" s="25">
        <v>2.4746999070048332</v>
      </c>
    </row>
    <row r="13" spans="1:5" x14ac:dyDescent="0.35">
      <c r="A13" s="7">
        <v>12</v>
      </c>
      <c r="B13" s="25">
        <v>0.14679999649524689</v>
      </c>
      <c r="C13" s="25">
        <v>0.101500004529953</v>
      </c>
      <c r="D13" s="25">
        <v>1.8218000084161758</v>
      </c>
      <c r="E13" s="25">
        <v>1.8592000305652618</v>
      </c>
    </row>
    <row r="14" spans="1:5" x14ac:dyDescent="0.35">
      <c r="A14" s="7">
        <v>13</v>
      </c>
      <c r="B14" s="25">
        <v>0.17249999940395355</v>
      </c>
      <c r="C14" s="25">
        <v>0.11390000581741333</v>
      </c>
      <c r="D14" s="25">
        <v>3.1790000051259995</v>
      </c>
      <c r="E14" s="25">
        <v>3.5992999672889709</v>
      </c>
    </row>
    <row r="15" spans="1:5" x14ac:dyDescent="0.35">
      <c r="A15" s="7">
        <v>14</v>
      </c>
      <c r="B15" s="25">
        <v>4.6099990606307983E-2</v>
      </c>
      <c r="C15" s="25">
        <v>8.4000080823898315E-3</v>
      </c>
      <c r="D15" s="25">
        <v>3.6727000772953033</v>
      </c>
      <c r="E15" s="25">
        <v>4</v>
      </c>
    </row>
    <row r="16" spans="1:5" x14ac:dyDescent="0.35">
      <c r="A16" s="7">
        <v>15</v>
      </c>
      <c r="B16" s="25">
        <v>0.11869999766349792</v>
      </c>
      <c r="C16" s="25">
        <v>8.8799990713596344E-2</v>
      </c>
      <c r="D16" s="25">
        <v>2.2769000232219696</v>
      </c>
      <c r="E16" s="25">
        <v>2.2781000509858131</v>
      </c>
    </row>
    <row r="17" spans="1:5" x14ac:dyDescent="0.35">
      <c r="A17" s="7">
        <v>16</v>
      </c>
      <c r="B17" s="25">
        <v>0.42110000550746918</v>
      </c>
      <c r="C17" s="25">
        <v>0.25380000472068787</v>
      </c>
      <c r="D17" s="25">
        <v>2.9659001082181931</v>
      </c>
      <c r="E17" s="25">
        <v>2.8085000514984131</v>
      </c>
    </row>
    <row r="18" spans="1:5" x14ac:dyDescent="0.35">
      <c r="A18" s="7">
        <v>17</v>
      </c>
      <c r="B18" s="25">
        <v>4.1600003838539124E-2</v>
      </c>
      <c r="C18" s="25">
        <v>1.9699998199939728E-2</v>
      </c>
      <c r="D18" s="25">
        <v>3.6964000463485718</v>
      </c>
      <c r="E18" s="25">
        <v>3.8192999288439751</v>
      </c>
    </row>
    <row r="19" spans="1:5" x14ac:dyDescent="0.35">
      <c r="A19" s="7">
        <v>18</v>
      </c>
      <c r="B19" s="25">
        <v>0.14969998598098755</v>
      </c>
      <c r="C19" s="25">
        <v>8.789999783039093E-2</v>
      </c>
      <c r="D19" s="25">
        <v>3.4077999293804169</v>
      </c>
      <c r="E19" s="25">
        <v>3.3054999560117722</v>
      </c>
    </row>
    <row r="20" spans="1:5" x14ac:dyDescent="0.35">
      <c r="A20" s="7">
        <v>19</v>
      </c>
      <c r="B20" s="25">
        <v>5.2399992942810059E-2</v>
      </c>
      <c r="C20" s="25">
        <v>2.8299994766712189E-2</v>
      </c>
      <c r="D20" s="25">
        <v>2.0167000889778137</v>
      </c>
      <c r="E20" s="25">
        <v>1.7387999668717384</v>
      </c>
    </row>
    <row r="21" spans="1:5" x14ac:dyDescent="0.35">
      <c r="A21" s="7">
        <v>20</v>
      </c>
      <c r="B21" s="25">
        <v>0.75989998877048492</v>
      </c>
      <c r="C21" s="25">
        <v>0.40230002254247665</v>
      </c>
      <c r="D21" s="25">
        <v>1.668299987912178</v>
      </c>
      <c r="E21" s="25">
        <v>1.3077999576926231</v>
      </c>
    </row>
    <row r="22" spans="1:5" x14ac:dyDescent="0.35">
      <c r="A22" s="7">
        <v>21</v>
      </c>
      <c r="B22" s="25">
        <v>2.2399991750717163E-2</v>
      </c>
      <c r="C22" s="25">
        <v>1.0600000619888306E-2</v>
      </c>
      <c r="D22" s="25">
        <v>2.7092998921871185</v>
      </c>
      <c r="E22" s="25">
        <v>2.5052000880241394</v>
      </c>
    </row>
    <row r="23" spans="1:5" x14ac:dyDescent="0.35">
      <c r="A23" s="7">
        <v>22</v>
      </c>
      <c r="B23" s="25">
        <v>0.26099997758865356</v>
      </c>
      <c r="C23" s="25">
        <v>0.11129999160766602</v>
      </c>
      <c r="D23" s="25">
        <v>2.4855999946594238</v>
      </c>
      <c r="E23" s="25">
        <v>2.2067999541759491</v>
      </c>
    </row>
    <row r="24" spans="1:5" x14ac:dyDescent="0.35">
      <c r="A24" s="7">
        <v>23</v>
      </c>
      <c r="B24" s="25">
        <v>5.3499996662139893E-2</v>
      </c>
      <c r="C24" s="25">
        <v>2.5800004601478577E-2</v>
      </c>
      <c r="D24" s="25">
        <v>3.2181998789310455</v>
      </c>
      <c r="E24" s="25">
        <v>3.0991000384092331</v>
      </c>
    </row>
    <row r="25" spans="1:5" x14ac:dyDescent="0.35">
      <c r="A25" s="7">
        <v>24</v>
      </c>
      <c r="B25" s="25">
        <v>0.28699998557567596</v>
      </c>
      <c r="C25" s="25">
        <v>0.1557999923825264</v>
      </c>
      <c r="D25" s="25">
        <v>2.8086999207735062</v>
      </c>
      <c r="E25" s="25">
        <v>3.1648001149296761</v>
      </c>
    </row>
    <row r="26" spans="1:5" x14ac:dyDescent="0.35">
      <c r="A26" s="7">
        <v>25</v>
      </c>
      <c r="B26" s="25">
        <v>1.6399994492530823E-2</v>
      </c>
      <c r="C26" s="25">
        <v>2.0000040531158447E-3</v>
      </c>
      <c r="D26" s="25">
        <v>3.0948000103235245</v>
      </c>
      <c r="E26" s="25">
        <v>3.4244000315666199</v>
      </c>
    </row>
    <row r="27" spans="1:5" x14ac:dyDescent="0.35">
      <c r="A27" s="7">
        <v>26</v>
      </c>
      <c r="B27" s="25">
        <v>4.7399997711181641E-2</v>
      </c>
      <c r="C27" s="25">
        <v>3.3800005912780762E-2</v>
      </c>
      <c r="D27" s="25">
        <v>2.6866000145673752</v>
      </c>
      <c r="E27" s="25">
        <v>3.0368000864982605</v>
      </c>
    </row>
    <row r="28" spans="1:5" x14ac:dyDescent="0.35">
      <c r="A28" s="7">
        <v>27</v>
      </c>
      <c r="B28" s="27">
        <v>1.57360005</v>
      </c>
      <c r="C28" s="25">
        <v>1.5603800000000001</v>
      </c>
      <c r="D28" s="27">
        <v>2.66860008</v>
      </c>
      <c r="E28" s="25">
        <v>2.6810299999999998</v>
      </c>
    </row>
    <row r="29" spans="1:5" x14ac:dyDescent="0.35">
      <c r="A29" s="7">
        <v>28</v>
      </c>
      <c r="B29" s="25">
        <v>9.100005030632019E-3</v>
      </c>
      <c r="C29" s="25">
        <v>1.4200001955032349E-2</v>
      </c>
      <c r="D29" s="25">
        <v>3.4236999899148941</v>
      </c>
      <c r="E29" s="25">
        <v>3.7492000311613083</v>
      </c>
    </row>
    <row r="30" spans="1:5" x14ac:dyDescent="0.35">
      <c r="A30" s="7">
        <v>29</v>
      </c>
      <c r="B30" s="25">
        <v>0.44129998981952667</v>
      </c>
      <c r="C30" s="25">
        <v>0.35879999399185181</v>
      </c>
      <c r="D30" s="25">
        <v>3.4282000213861465</v>
      </c>
      <c r="E30" s="25">
        <v>4</v>
      </c>
    </row>
    <row r="31" spans="1:5" x14ac:dyDescent="0.35">
      <c r="A31" s="7">
        <v>30</v>
      </c>
      <c r="B31" s="25">
        <v>9.0299993753433228E-2</v>
      </c>
      <c r="C31" s="26">
        <v>0.15770000219345093</v>
      </c>
      <c r="D31" s="25">
        <v>2.5346998870372772</v>
      </c>
      <c r="E31" s="26">
        <v>4</v>
      </c>
    </row>
    <row r="32" spans="1:5" x14ac:dyDescent="0.35">
      <c r="A32" s="7">
        <v>31</v>
      </c>
      <c r="B32" s="25">
        <v>0.203699991106987</v>
      </c>
      <c r="C32" s="26">
        <v>0.2630000114440918</v>
      </c>
      <c r="D32" s="25">
        <v>3.3471000343561172</v>
      </c>
      <c r="E32" s="26">
        <v>4</v>
      </c>
    </row>
    <row r="33" spans="1:5" x14ac:dyDescent="0.35">
      <c r="A33" s="7">
        <v>32</v>
      </c>
      <c r="B33" s="25">
        <v>0.25219999253749847</v>
      </c>
      <c r="C33" s="26">
        <v>0.15699999034404755</v>
      </c>
      <c r="D33" s="25">
        <v>3.5425000339746475</v>
      </c>
      <c r="E33" s="26">
        <v>4</v>
      </c>
    </row>
    <row r="34" spans="1:5" x14ac:dyDescent="0.35">
      <c r="A34" s="7">
        <v>33</v>
      </c>
      <c r="B34" s="25">
        <v>4.3399997055530548E-2</v>
      </c>
      <c r="C34" s="26">
        <v>0.12369999289512634</v>
      </c>
      <c r="D34" s="25">
        <v>2.480400063097477</v>
      </c>
      <c r="E34" s="26">
        <v>4</v>
      </c>
    </row>
    <row r="35" spans="1:5" x14ac:dyDescent="0.35">
      <c r="A35" s="7">
        <v>34</v>
      </c>
      <c r="B35" s="25">
        <v>3.1700000166893005E-2</v>
      </c>
      <c r="C35" s="26">
        <v>5.4100006818771362E-2</v>
      </c>
      <c r="D35" s="25">
        <v>2.0320000499486923</v>
      </c>
      <c r="E35" s="26">
        <v>3.1757999807596207</v>
      </c>
    </row>
    <row r="36" spans="1:5" x14ac:dyDescent="0.35">
      <c r="A36" s="7">
        <v>35</v>
      </c>
      <c r="B36" s="25">
        <v>6.4400002360343933E-2</v>
      </c>
      <c r="C36" s="26">
        <v>0.11010001599788666</v>
      </c>
      <c r="D36" s="25">
        <v>2.950099989771843</v>
      </c>
      <c r="E36" s="26">
        <v>4</v>
      </c>
    </row>
    <row r="37" spans="1:5" x14ac:dyDescent="0.35">
      <c r="A37" s="7">
        <v>36</v>
      </c>
      <c r="B37" s="25">
        <v>0.19600000977516174</v>
      </c>
      <c r="C37" s="26">
        <v>0.27219998836517334</v>
      </c>
      <c r="D37" s="25">
        <v>3.3949001133441925</v>
      </c>
      <c r="E37" s="26">
        <v>4</v>
      </c>
    </row>
    <row r="38" spans="1:5" x14ac:dyDescent="0.35">
      <c r="A38" s="7">
        <v>37</v>
      </c>
      <c r="B38" s="25">
        <v>0.24580000340938568</v>
      </c>
      <c r="C38" s="26">
        <v>0.13870000839233398</v>
      </c>
      <c r="D38" s="25">
        <v>3.5266000777482986</v>
      </c>
      <c r="E38" s="26">
        <v>4</v>
      </c>
    </row>
    <row r="39" spans="1:5" x14ac:dyDescent="0.35">
      <c r="A39" s="7">
        <v>38</v>
      </c>
      <c r="B39" s="25">
        <v>0.12929999828338623</v>
      </c>
      <c r="C39" s="26">
        <v>3.8700014352798462E-2</v>
      </c>
      <c r="D39" s="25">
        <v>3.7714999467134476</v>
      </c>
      <c r="E39" s="26">
        <v>4</v>
      </c>
    </row>
    <row r="40" spans="1:5" x14ac:dyDescent="0.35">
      <c r="A40" s="7">
        <v>39</v>
      </c>
      <c r="B40" s="25">
        <v>0.27370001375675201</v>
      </c>
      <c r="C40" s="26">
        <v>0.58969998359680176</v>
      </c>
      <c r="D40" s="25">
        <v>3.7987001091241837</v>
      </c>
      <c r="E40" s="26">
        <v>4</v>
      </c>
    </row>
    <row r="41" spans="1:5" x14ac:dyDescent="0.35">
      <c r="A41" s="7">
        <v>40</v>
      </c>
      <c r="B41" s="25">
        <v>9.0000033378601074E-4</v>
      </c>
      <c r="C41" s="26">
        <v>-3.8899987936019897E-2</v>
      </c>
      <c r="D41" s="25">
        <v>2.7337999641895294</v>
      </c>
      <c r="E41" s="26">
        <v>4</v>
      </c>
    </row>
    <row r="42" spans="1:5" x14ac:dyDescent="0.35">
      <c r="A42" s="7">
        <v>41</v>
      </c>
      <c r="B42" s="25">
        <v>2.1800011396408081E-2</v>
      </c>
      <c r="C42" s="26">
        <v>2.0300000905990601E-2</v>
      </c>
      <c r="D42" s="25">
        <v>3.0262000858783722</v>
      </c>
      <c r="E42" s="26">
        <v>4</v>
      </c>
    </row>
    <row r="43" spans="1:5" x14ac:dyDescent="0.35">
      <c r="A43" s="7">
        <v>42</v>
      </c>
      <c r="B43" s="25">
        <v>0.27880001068115234</v>
      </c>
      <c r="C43" s="26">
        <v>0.56750002503395081</v>
      </c>
      <c r="D43" s="25">
        <v>1.9651999473571777</v>
      </c>
      <c r="E43" s="26">
        <v>4</v>
      </c>
    </row>
    <row r="44" spans="1:5" x14ac:dyDescent="0.35">
      <c r="A44" s="7">
        <v>43</v>
      </c>
      <c r="B44" s="25">
        <v>2.8200000524520874E-2</v>
      </c>
      <c r="C44" s="26">
        <v>7.1800008416175842E-2</v>
      </c>
      <c r="D44" s="25">
        <v>1.4869000315666199</v>
      </c>
      <c r="E44" s="26">
        <v>2.8187999576330185</v>
      </c>
    </row>
    <row r="45" spans="1:5" x14ac:dyDescent="0.35">
      <c r="A45" s="7">
        <v>44</v>
      </c>
      <c r="B45" s="25">
        <v>0.13300001621246338</v>
      </c>
      <c r="C45" s="26">
        <v>0.17170000076293945</v>
      </c>
      <c r="D45" s="25">
        <v>3.6051999926567078</v>
      </c>
      <c r="E45" s="26">
        <v>4</v>
      </c>
    </row>
    <row r="46" spans="1:5" x14ac:dyDescent="0.35">
      <c r="A46" s="7">
        <v>45</v>
      </c>
      <c r="B46" s="25">
        <v>0.50000001490116119</v>
      </c>
      <c r="C46" s="26">
        <v>0.68269997835159302</v>
      </c>
      <c r="D46" s="25">
        <v>2.4692999869585037</v>
      </c>
      <c r="E46" s="26">
        <v>4</v>
      </c>
    </row>
    <row r="47" spans="1:5" x14ac:dyDescent="0.35">
      <c r="A47" s="7">
        <v>46</v>
      </c>
      <c r="B47" s="25">
        <v>2.6800006628036499E-2</v>
      </c>
      <c r="C47" s="26">
        <v>-1.600000262260437E-2</v>
      </c>
      <c r="D47" s="25">
        <v>3.1636000126600266</v>
      </c>
      <c r="E47" s="26">
        <v>4</v>
      </c>
    </row>
    <row r="48" spans="1:5" x14ac:dyDescent="0.35">
      <c r="A48" s="7">
        <v>47</v>
      </c>
      <c r="B48" s="25">
        <v>0.11879999935626984</v>
      </c>
      <c r="C48" s="26">
        <v>9.1999992728233337E-2</v>
      </c>
      <c r="D48" s="25">
        <v>2.799999937415123</v>
      </c>
      <c r="E48" s="26">
        <v>4</v>
      </c>
    </row>
    <row r="49" spans="1:5" x14ac:dyDescent="0.35">
      <c r="A49" s="7">
        <v>48</v>
      </c>
      <c r="B49" s="25">
        <v>4.0699988603591919E-2</v>
      </c>
      <c r="C49" s="26">
        <v>-1.6299992799758911E-2</v>
      </c>
      <c r="D49" s="25">
        <v>2.5588000267744064</v>
      </c>
      <c r="E49" s="26">
        <v>4</v>
      </c>
    </row>
    <row r="50" spans="1:5" x14ac:dyDescent="0.35">
      <c r="A50" s="7">
        <v>49</v>
      </c>
      <c r="B50" s="25">
        <v>0.1745000034570694</v>
      </c>
      <c r="C50" s="26">
        <v>0.30949997901916504</v>
      </c>
      <c r="D50" s="25">
        <v>2.6989000886678696</v>
      </c>
      <c r="E50" s="26">
        <v>4</v>
      </c>
    </row>
    <row r="51" spans="1:5" x14ac:dyDescent="0.35">
      <c r="A51" s="7">
        <v>50</v>
      </c>
      <c r="B51" s="25">
        <v>4.9100004136562347E-2</v>
      </c>
      <c r="C51" s="26">
        <v>2.2100001573562622E-2</v>
      </c>
      <c r="D51" s="25">
        <v>3.4978001192212105</v>
      </c>
      <c r="E51" s="26">
        <v>4</v>
      </c>
    </row>
    <row r="52" spans="1:5" x14ac:dyDescent="0.35">
      <c r="A52" s="7">
        <v>51</v>
      </c>
      <c r="B52" s="25">
        <v>2.8899997472763062E-2</v>
      </c>
      <c r="C52" s="26">
        <v>-5.650000274181366E-2</v>
      </c>
      <c r="D52" s="25">
        <v>3.4250000864267349</v>
      </c>
      <c r="E52" s="26">
        <v>4</v>
      </c>
    </row>
    <row r="53" spans="1:5" x14ac:dyDescent="0.35">
      <c r="A53" s="7">
        <v>52</v>
      </c>
      <c r="B53" s="25">
        <v>3.7799999117851257E-2</v>
      </c>
      <c r="C53" s="26">
        <v>-0.21879999339580536</v>
      </c>
      <c r="D53" s="25">
        <v>3.7343999594449997</v>
      </c>
      <c r="E53" s="26">
        <v>4</v>
      </c>
    </row>
    <row r="54" spans="1:5" x14ac:dyDescent="0.35">
      <c r="A54" s="7">
        <v>53</v>
      </c>
      <c r="B54" s="25">
        <v>1.0700002312660217E-2</v>
      </c>
      <c r="C54" s="26">
        <v>5.0200015306472778E-2</v>
      </c>
      <c r="D54" s="25">
        <v>2.148299902677536</v>
      </c>
      <c r="E54" s="26">
        <v>4</v>
      </c>
    </row>
    <row r="55" spans="1:5" x14ac:dyDescent="0.35">
      <c r="A55" s="7">
        <v>54</v>
      </c>
      <c r="B55" s="25">
        <v>1.9700005650520325E-2</v>
      </c>
      <c r="C55" s="26">
        <v>-4.2899996042251587E-2</v>
      </c>
      <c r="D55" s="25">
        <v>3.1441000550985336</v>
      </c>
      <c r="E55" s="26">
        <v>4</v>
      </c>
    </row>
    <row r="56" spans="1:5" x14ac:dyDescent="0.35">
      <c r="A56" s="7">
        <v>55</v>
      </c>
      <c r="B56" s="25">
        <v>2.199999988079071E-3</v>
      </c>
      <c r="C56" s="26">
        <v>-1.0700002312660217E-2</v>
      </c>
      <c r="D56" s="25">
        <v>2.7169999480247498</v>
      </c>
      <c r="E56" s="26">
        <v>4</v>
      </c>
    </row>
    <row r="57" spans="1:5" x14ac:dyDescent="0.35">
      <c r="A57" s="7">
        <v>56</v>
      </c>
      <c r="B57" s="25">
        <v>3.5199999809265137E-2</v>
      </c>
      <c r="C57" s="26">
        <v>0.27120000123977661</v>
      </c>
      <c r="D57" s="25">
        <v>3.3092000186443329</v>
      </c>
      <c r="E57" s="26">
        <v>4</v>
      </c>
    </row>
    <row r="58" spans="1:5" x14ac:dyDescent="0.35">
      <c r="A58" s="7">
        <v>57</v>
      </c>
      <c r="B58" s="25">
        <v>0.22710001468658447</v>
      </c>
      <c r="C58" s="26">
        <v>0.18359999358654022</v>
      </c>
      <c r="D58" s="25">
        <v>2.2761999666690826</v>
      </c>
      <c r="E58" s="26">
        <v>4</v>
      </c>
    </row>
    <row r="59" spans="1:5" x14ac:dyDescent="0.35">
      <c r="A59" s="7">
        <v>58</v>
      </c>
      <c r="B59" s="25">
        <v>0.28499998152256012</v>
      </c>
      <c r="C59" s="26">
        <v>0.32300001382827759</v>
      </c>
      <c r="D59" s="25">
        <v>3.389300063252449</v>
      </c>
      <c r="E59" s="26">
        <v>4</v>
      </c>
    </row>
    <row r="60" spans="1:5" x14ac:dyDescent="0.35">
      <c r="A60" s="7">
        <v>59</v>
      </c>
      <c r="B60" s="27">
        <v>0.12300001084804535</v>
      </c>
      <c r="C60" s="27">
        <v>0.40900000929832458</v>
      </c>
      <c r="D60" s="27">
        <v>0.40900000929832458</v>
      </c>
      <c r="E60" s="27">
        <v>4</v>
      </c>
    </row>
    <row r="61" spans="1:5" x14ac:dyDescent="0.35">
      <c r="A61" s="7">
        <v>60</v>
      </c>
      <c r="B61" s="27">
        <v>5.2699998021125793E-2</v>
      </c>
      <c r="C61" s="27">
        <v>3.7300020456314087E-2</v>
      </c>
      <c r="D61" s="27">
        <v>3.7300020456314087E-2</v>
      </c>
      <c r="E61" s="27">
        <v>3.4357998967170715</v>
      </c>
    </row>
    <row r="62" spans="1:5" x14ac:dyDescent="0.35">
      <c r="D62"/>
    </row>
    <row r="64" spans="1:5" x14ac:dyDescent="0.35">
      <c r="B64"/>
    </row>
    <row r="65" spans="2:2" x14ac:dyDescent="0.35">
      <c r="B65"/>
    </row>
    <row r="66" spans="2:2" x14ac:dyDescent="0.35">
      <c r="B66"/>
    </row>
    <row r="67" spans="2:2" x14ac:dyDescent="0.35">
      <c r="B67"/>
    </row>
    <row r="68" spans="2:2" x14ac:dyDescent="0.35">
      <c r="B68"/>
    </row>
    <row r="69" spans="2:2" x14ac:dyDescent="0.35">
      <c r="B69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6B48FA-F345-9548-A872-0C8FC1D0A539}">
  <dimension ref="A1:E51"/>
  <sheetViews>
    <sheetView workbookViewId="0">
      <selection activeCell="G9" sqref="G9"/>
    </sheetView>
  </sheetViews>
  <sheetFormatPr baseColWidth="10" defaultRowHeight="15.5" x14ac:dyDescent="0.35"/>
  <cols>
    <col min="1" max="1" width="16.83203125" bestFit="1" customWidth="1"/>
    <col min="2" max="5" width="10.83203125" style="24"/>
  </cols>
  <sheetData>
    <row r="1" spans="1:5" x14ac:dyDescent="0.35">
      <c r="A1" s="32" t="s">
        <v>123</v>
      </c>
      <c r="B1" s="34" t="s">
        <v>106</v>
      </c>
      <c r="C1" s="34" t="s">
        <v>109</v>
      </c>
      <c r="D1" s="34" t="s">
        <v>110</v>
      </c>
      <c r="E1" s="34" t="s">
        <v>107</v>
      </c>
    </row>
    <row r="2" spans="1:5" x14ac:dyDescent="0.35">
      <c r="A2" s="5">
        <v>61</v>
      </c>
      <c r="B2" s="25">
        <v>6.2800005078315735E-2</v>
      </c>
      <c r="C2" s="26">
        <v>1.1600002646446228E-2</v>
      </c>
      <c r="D2" s="25">
        <v>1.7793000042438507</v>
      </c>
      <c r="E2" s="26">
        <v>1.2076000273227692</v>
      </c>
    </row>
    <row r="3" spans="1:5" x14ac:dyDescent="0.35">
      <c r="A3" s="5">
        <v>62</v>
      </c>
      <c r="B3" s="25">
        <v>5.4000020027160645E-3</v>
      </c>
      <c r="C3" s="26">
        <v>-3.0000023543834686E-3</v>
      </c>
      <c r="D3" s="25">
        <v>2.1700002253055573E-2</v>
      </c>
      <c r="E3" s="26">
        <v>1.2099999934434891E-2</v>
      </c>
    </row>
    <row r="4" spans="1:5" x14ac:dyDescent="0.35">
      <c r="A4" s="5">
        <v>63</v>
      </c>
      <c r="B4" s="25">
        <v>1.0899998247623444E-2</v>
      </c>
      <c r="C4" s="26">
        <v>-1.4000013470649719E-3</v>
      </c>
      <c r="D4" s="25">
        <v>1.0671999454498291</v>
      </c>
      <c r="E4" s="26">
        <v>0.72789998352527618</v>
      </c>
    </row>
    <row r="5" spans="1:5" x14ac:dyDescent="0.35">
      <c r="A5" s="5">
        <v>64</v>
      </c>
      <c r="B5" s="25">
        <v>1.0200001299381256E-2</v>
      </c>
      <c r="C5" s="26">
        <v>-3.6999993026256561E-3</v>
      </c>
      <c r="D5" s="25">
        <v>0.90699998289346695</v>
      </c>
      <c r="E5" s="26">
        <v>0.62620002031326294</v>
      </c>
    </row>
    <row r="6" spans="1:5" x14ac:dyDescent="0.35">
      <c r="A6" s="5">
        <v>65</v>
      </c>
      <c r="B6" s="25">
        <v>-2.0000338554382324E-4</v>
      </c>
      <c r="C6" s="26">
        <v>-4.2999982833862305E-3</v>
      </c>
      <c r="D6" s="25">
        <v>0.73239999264478683</v>
      </c>
      <c r="E6" s="26">
        <v>0.48760001361370087</v>
      </c>
    </row>
    <row r="7" spans="1:5" x14ac:dyDescent="0.35">
      <c r="A7" s="5">
        <v>66</v>
      </c>
      <c r="B7" s="25">
        <v>0.10580000281333923</v>
      </c>
      <c r="C7" s="26">
        <v>8.5099995136260986E-2</v>
      </c>
      <c r="D7" s="25">
        <v>1.6086000055074692</v>
      </c>
      <c r="E7" s="26">
        <v>1.2585999965667725</v>
      </c>
    </row>
    <row r="8" spans="1:5" x14ac:dyDescent="0.35">
      <c r="A8" s="5">
        <v>67</v>
      </c>
      <c r="B8" s="25">
        <v>7.5399994850158691E-2</v>
      </c>
      <c r="C8" s="26">
        <v>1.6499996185302734E-2</v>
      </c>
      <c r="D8" s="25">
        <v>4</v>
      </c>
      <c r="E8" s="26">
        <v>3.6940000653266907</v>
      </c>
    </row>
    <row r="9" spans="1:5" x14ac:dyDescent="0.35">
      <c r="A9" s="5">
        <v>68</v>
      </c>
      <c r="B9" s="25">
        <v>0.30839997529983521</v>
      </c>
      <c r="C9" s="26">
        <v>0.16780000925064087</v>
      </c>
      <c r="D9" s="25">
        <v>4</v>
      </c>
      <c r="E9" s="26">
        <v>4</v>
      </c>
    </row>
    <row r="10" spans="1:5" x14ac:dyDescent="0.35">
      <c r="A10" s="5">
        <v>69</v>
      </c>
      <c r="B10" s="25">
        <v>-1.5000104904174805E-3</v>
      </c>
      <c r="C10" s="26">
        <v>-1.1600002646446228E-2</v>
      </c>
      <c r="D10" s="25">
        <v>2.9272999465465546</v>
      </c>
      <c r="E10" s="26">
        <v>1.8796999827027321</v>
      </c>
    </row>
    <row r="11" spans="1:5" x14ac:dyDescent="0.35">
      <c r="A11" s="5">
        <v>70</v>
      </c>
      <c r="B11" s="25">
        <v>3.7000000476837158E-2</v>
      </c>
      <c r="C11" s="26">
        <v>9.9999979138374329E-3</v>
      </c>
      <c r="D11" s="25">
        <v>2.7131999433040619</v>
      </c>
      <c r="E11" s="26">
        <v>1.8151000142097473</v>
      </c>
    </row>
    <row r="12" spans="1:5" x14ac:dyDescent="0.35">
      <c r="A12" s="5">
        <v>71</v>
      </c>
      <c r="B12" s="25">
        <v>0.40590000152587891</v>
      </c>
      <c r="C12" s="26">
        <v>0.2450999990105629</v>
      </c>
      <c r="D12" s="25">
        <v>2.8545001149177551</v>
      </c>
      <c r="E12" s="26">
        <v>2.2256000712513924</v>
      </c>
    </row>
    <row r="13" spans="1:5" x14ac:dyDescent="0.35">
      <c r="A13" s="5">
        <v>72</v>
      </c>
      <c r="B13" s="25">
        <v>5.0000026822090149E-3</v>
      </c>
      <c r="C13" s="26">
        <v>-1.5100002288818359E-2</v>
      </c>
      <c r="D13" s="25">
        <v>2.0529000982642174</v>
      </c>
      <c r="E13" s="26">
        <v>1.5845999792218208</v>
      </c>
    </row>
    <row r="14" spans="1:5" x14ac:dyDescent="0.35">
      <c r="A14" s="5">
        <v>73</v>
      </c>
      <c r="B14" s="25">
        <v>-1.1200010776519775E-2</v>
      </c>
      <c r="C14" s="26">
        <v>-7.2999969124794006E-3</v>
      </c>
      <c r="D14" s="25">
        <v>1.518500030040741</v>
      </c>
      <c r="E14" s="26">
        <v>0.88490002602338791</v>
      </c>
    </row>
    <row r="15" spans="1:5" x14ac:dyDescent="0.35">
      <c r="A15" s="5">
        <v>74</v>
      </c>
      <c r="B15" s="25">
        <v>3.2000094652175903E-3</v>
      </c>
      <c r="C15" s="26">
        <v>1.8699996173381805E-2</v>
      </c>
      <c r="D15" s="25">
        <v>3.1015999466180801</v>
      </c>
      <c r="E15" s="26">
        <v>3.7141999825835228</v>
      </c>
    </row>
    <row r="16" spans="1:5" x14ac:dyDescent="0.35">
      <c r="A16" s="5">
        <v>75</v>
      </c>
      <c r="B16" s="25">
        <v>4.69999760389328E-3</v>
      </c>
      <c r="C16" s="26">
        <v>-9.8999962210655212E-3</v>
      </c>
      <c r="D16" s="25">
        <v>1.5498999804258347</v>
      </c>
      <c r="E16" s="26">
        <v>1.055200032889843</v>
      </c>
    </row>
    <row r="17" spans="1:5" x14ac:dyDescent="0.35">
      <c r="A17" s="5">
        <v>76</v>
      </c>
      <c r="B17" s="25">
        <v>6.8900018930435181E-2</v>
      </c>
      <c r="C17" s="26">
        <v>2.470000833272934E-2</v>
      </c>
      <c r="D17" s="25">
        <v>2.3050999343395233</v>
      </c>
      <c r="E17" s="26">
        <v>1.260000042617321</v>
      </c>
    </row>
    <row r="18" spans="1:5" x14ac:dyDescent="0.35">
      <c r="A18" s="5">
        <v>77</v>
      </c>
      <c r="B18" s="25">
        <v>0.24410000443458557</v>
      </c>
      <c r="C18" s="26">
        <v>0.11219999939203262</v>
      </c>
      <c r="D18" s="25">
        <v>1.1425999402999878</v>
      </c>
      <c r="E18" s="26">
        <v>0.64739998430013657</v>
      </c>
    </row>
    <row r="19" spans="1:5" x14ac:dyDescent="0.35">
      <c r="A19" s="5">
        <v>78</v>
      </c>
      <c r="B19" s="25">
        <v>4.0599986910820007E-2</v>
      </c>
      <c r="C19" s="26">
        <v>3.8399994373321533E-2</v>
      </c>
      <c r="D19" s="25">
        <v>3.0660000890493393</v>
      </c>
      <c r="E19" s="26">
        <v>1.7510999739170074</v>
      </c>
    </row>
    <row r="20" spans="1:5" x14ac:dyDescent="0.35">
      <c r="A20" s="5">
        <v>79</v>
      </c>
      <c r="B20" s="25">
        <v>0.18400000035762787</v>
      </c>
      <c r="C20" s="26">
        <v>0.12110000848770142</v>
      </c>
      <c r="D20" s="25">
        <v>4</v>
      </c>
      <c r="E20" s="26">
        <v>4</v>
      </c>
    </row>
    <row r="21" spans="1:5" x14ac:dyDescent="0.35">
      <c r="A21" s="5">
        <v>80</v>
      </c>
      <c r="B21" s="25">
        <v>4.479999840259552E-2</v>
      </c>
      <c r="C21" s="26">
        <v>1.0600000619888306E-2</v>
      </c>
      <c r="D21" s="25">
        <v>0.88500003516674042</v>
      </c>
      <c r="E21" s="26">
        <v>0.43689997494220734</v>
      </c>
    </row>
    <row r="22" spans="1:5" x14ac:dyDescent="0.35">
      <c r="A22" s="5">
        <v>81</v>
      </c>
      <c r="B22" s="25">
        <v>2.5836999416351318</v>
      </c>
      <c r="C22" s="26">
        <v>1.6889000087976456</v>
      </c>
      <c r="D22" s="25">
        <v>1.8083000183105469</v>
      </c>
      <c r="E22" s="26">
        <v>1.2695000320672989</v>
      </c>
    </row>
    <row r="23" spans="1:5" x14ac:dyDescent="0.35">
      <c r="A23" s="5">
        <v>82</v>
      </c>
      <c r="B23" s="25">
        <v>-9.3000009655952454E-3</v>
      </c>
      <c r="C23" s="26">
        <v>-9.999983012676239E-4</v>
      </c>
      <c r="D23" s="25">
        <v>0.27880001068115234</v>
      </c>
      <c r="E23" s="26">
        <v>0.11859999597072601</v>
      </c>
    </row>
    <row r="24" spans="1:5" x14ac:dyDescent="0.35">
      <c r="A24" s="5">
        <v>83</v>
      </c>
      <c r="B24" s="25">
        <v>0.92799994349479675</v>
      </c>
      <c r="C24" s="26">
        <v>0.76330003142356873</v>
      </c>
      <c r="D24" s="25">
        <v>4</v>
      </c>
      <c r="E24" s="26">
        <v>4</v>
      </c>
    </row>
    <row r="25" spans="1:5" x14ac:dyDescent="0.35">
      <c r="A25" s="5">
        <v>84</v>
      </c>
      <c r="B25" s="25">
        <v>3.6999881267547607E-3</v>
      </c>
      <c r="C25" s="26">
        <v>-1.3599999248981476E-2</v>
      </c>
      <c r="D25" s="25">
        <v>2.6662000417709351</v>
      </c>
      <c r="E25" s="26">
        <v>1.5531000047922134</v>
      </c>
    </row>
    <row r="26" spans="1:5" x14ac:dyDescent="0.35">
      <c r="A26" s="5">
        <v>85</v>
      </c>
      <c r="B26" s="25">
        <v>1.8493999242782593</v>
      </c>
      <c r="C26" s="26">
        <v>0.85509997606277466</v>
      </c>
      <c r="D26" s="25">
        <v>3.4206999540328979</v>
      </c>
      <c r="E26" s="26">
        <v>2.3124999403953552</v>
      </c>
    </row>
    <row r="27" spans="1:5" x14ac:dyDescent="0.35">
      <c r="A27" s="5">
        <v>86</v>
      </c>
      <c r="B27" s="25">
        <v>-9.0999901294708252E-3</v>
      </c>
      <c r="C27" s="26">
        <v>-6.2800005078315735E-2</v>
      </c>
      <c r="D27" s="25">
        <v>4</v>
      </c>
      <c r="E27" s="26">
        <v>2.4676999002695084</v>
      </c>
    </row>
    <row r="28" spans="1:5" x14ac:dyDescent="0.35">
      <c r="A28" s="5">
        <v>87</v>
      </c>
      <c r="B28" s="25">
        <v>1.7800003290176392E-2</v>
      </c>
      <c r="C28" s="26">
        <v>-1.3499990105628967E-2</v>
      </c>
      <c r="D28" s="25">
        <v>4</v>
      </c>
      <c r="E28" s="26">
        <v>3.1077999919652939</v>
      </c>
    </row>
    <row r="29" spans="1:5" x14ac:dyDescent="0.35">
      <c r="A29" s="5">
        <v>88</v>
      </c>
      <c r="B29" s="25">
        <v>9.299999475479126E-2</v>
      </c>
      <c r="C29" s="26">
        <v>7.4500009417533875E-2</v>
      </c>
      <c r="D29" s="25">
        <v>4</v>
      </c>
      <c r="E29" s="26">
        <v>4</v>
      </c>
    </row>
    <row r="30" spans="1:5" x14ac:dyDescent="0.35">
      <c r="A30" s="5">
        <v>89</v>
      </c>
      <c r="B30" s="25">
        <v>-5.9499993920326233E-2</v>
      </c>
      <c r="C30" s="26">
        <v>-1.260000467300415E-2</v>
      </c>
      <c r="D30" s="25">
        <v>1.0236999988555908</v>
      </c>
      <c r="E30" s="26">
        <v>0.51700002700090408</v>
      </c>
    </row>
    <row r="31" spans="1:5" x14ac:dyDescent="0.35">
      <c r="A31" s="5">
        <v>90</v>
      </c>
      <c r="B31" s="25">
        <v>-5.0999999046325684E-2</v>
      </c>
      <c r="C31" s="26">
        <v>1.8000006675720215E-3</v>
      </c>
      <c r="D31" s="25">
        <v>2.4266000837087631</v>
      </c>
      <c r="E31" s="26">
        <v>1.9961999654769897</v>
      </c>
    </row>
    <row r="32" spans="1:5" x14ac:dyDescent="0.35">
      <c r="A32" s="5">
        <v>91</v>
      </c>
      <c r="B32" s="25">
        <v>3.6200001835823059E-2</v>
      </c>
      <c r="C32" s="26">
        <v>1.4699995517730713E-2</v>
      </c>
      <c r="D32" s="25">
        <v>1.7476000338792801</v>
      </c>
      <c r="E32" s="26">
        <v>1.3682000413537025</v>
      </c>
    </row>
    <row r="33" spans="1:5" x14ac:dyDescent="0.35">
      <c r="A33" s="5">
        <v>92</v>
      </c>
      <c r="B33" s="25">
        <v>0.10820001363754272</v>
      </c>
      <c r="C33" s="26">
        <v>1.170000433921814E-2</v>
      </c>
      <c r="D33" s="25">
        <v>2.2825001180171967</v>
      </c>
      <c r="E33" s="26">
        <v>1.7890000194311142</v>
      </c>
    </row>
    <row r="34" spans="1:5" x14ac:dyDescent="0.35">
      <c r="A34" s="5">
        <v>93</v>
      </c>
      <c r="B34" s="25">
        <v>7.2000026702880859E-3</v>
      </c>
      <c r="C34" s="26">
        <v>-6.900005042552948E-3</v>
      </c>
      <c r="D34" s="25">
        <v>1.3979000449180603</v>
      </c>
      <c r="E34" s="26">
        <v>0.77689997851848602</v>
      </c>
    </row>
    <row r="35" spans="1:5" x14ac:dyDescent="0.35">
      <c r="A35" s="5">
        <v>94</v>
      </c>
      <c r="B35" s="25">
        <v>1.8500000238418579E-2</v>
      </c>
      <c r="C35" s="26">
        <v>1.2000054121017456E-3</v>
      </c>
      <c r="D35" s="25">
        <v>4</v>
      </c>
      <c r="E35" s="26">
        <v>4</v>
      </c>
    </row>
    <row r="36" spans="1:5" x14ac:dyDescent="0.35">
      <c r="A36" s="5">
        <v>95</v>
      </c>
      <c r="B36" s="25">
        <v>1.0900001972913742E-2</v>
      </c>
      <c r="C36" s="26">
        <v>1.2599997222423553E-2</v>
      </c>
      <c r="D36" s="25">
        <v>0.64880001172423363</v>
      </c>
      <c r="E36" s="26">
        <v>0.53950000554323196</v>
      </c>
    </row>
    <row r="37" spans="1:5" x14ac:dyDescent="0.35">
      <c r="A37" s="5">
        <v>96</v>
      </c>
      <c r="B37" s="25">
        <v>0.24170000851154327</v>
      </c>
      <c r="C37" s="26">
        <v>4.6600006520748138E-2</v>
      </c>
      <c r="D37" s="25">
        <v>3.6678998917341232</v>
      </c>
      <c r="E37" s="26">
        <v>3.5930998846888542</v>
      </c>
    </row>
    <row r="38" spans="1:5" x14ac:dyDescent="0.35">
      <c r="A38" s="5">
        <v>97</v>
      </c>
      <c r="B38" s="25">
        <v>3.9999991655349731E-2</v>
      </c>
      <c r="C38" s="26">
        <v>3.3100008964538574E-2</v>
      </c>
      <c r="D38" s="25">
        <v>3.7361001074314117</v>
      </c>
      <c r="E38" s="26">
        <v>3.454599916934967</v>
      </c>
    </row>
    <row r="39" spans="1:5" x14ac:dyDescent="0.35">
      <c r="A39" s="5">
        <v>98</v>
      </c>
      <c r="B39" s="25">
        <v>0.60860001295804977</v>
      </c>
      <c r="C39" s="26">
        <v>5.2099995315074921E-2</v>
      </c>
      <c r="D39" s="25">
        <v>3.6420000120997429</v>
      </c>
      <c r="E39" s="26">
        <v>3.4361999854445457</v>
      </c>
    </row>
    <row r="40" spans="1:5" x14ac:dyDescent="0.35">
      <c r="A40" s="5">
        <v>99</v>
      </c>
      <c r="B40" s="25">
        <v>0.32290001213550568</v>
      </c>
      <c r="C40" s="26">
        <v>0.2296999916434288</v>
      </c>
      <c r="D40" s="25">
        <v>0.91070003807544708</v>
      </c>
      <c r="E40" s="26">
        <v>1.1604000553488731</v>
      </c>
    </row>
    <row r="41" spans="1:5" x14ac:dyDescent="0.35">
      <c r="A41" s="5">
        <v>100</v>
      </c>
      <c r="B41" s="25">
        <v>6.8999998271465302E-2</v>
      </c>
      <c r="C41" s="26">
        <v>3.1300008296966553E-2</v>
      </c>
      <c r="D41" s="25">
        <v>4</v>
      </c>
      <c r="E41" s="26">
        <v>4</v>
      </c>
    </row>
    <row r="42" spans="1:5" x14ac:dyDescent="0.35">
      <c r="A42" s="5">
        <v>101</v>
      </c>
      <c r="B42" s="25">
        <v>1.0500006377696991E-2</v>
      </c>
      <c r="C42" s="26">
        <v>-3.1000003218650818E-3</v>
      </c>
      <c r="D42" s="25">
        <v>1.9350999817252159</v>
      </c>
      <c r="E42" s="26">
        <v>1.878800056874752</v>
      </c>
    </row>
    <row r="43" spans="1:5" x14ac:dyDescent="0.35">
      <c r="A43" s="5">
        <v>102</v>
      </c>
      <c r="B43" s="25">
        <v>7.4000060558319092E-3</v>
      </c>
      <c r="C43" s="26">
        <v>4.2999982833862305E-3</v>
      </c>
      <c r="D43" s="25">
        <v>3.6474000662565231</v>
      </c>
      <c r="E43" s="26">
        <v>3.8521000668406487</v>
      </c>
    </row>
    <row r="44" spans="1:5" x14ac:dyDescent="0.35">
      <c r="A44" s="5">
        <v>103</v>
      </c>
      <c r="B44" s="25">
        <v>-4.1600003838539124E-2</v>
      </c>
      <c r="C44" s="26">
        <v>-4.1899994015693665E-2</v>
      </c>
      <c r="D44" s="25">
        <v>2.2671999037265778</v>
      </c>
      <c r="E44" s="26">
        <v>1.4898999929428101</v>
      </c>
    </row>
    <row r="45" spans="1:5" x14ac:dyDescent="0.35">
      <c r="A45" s="5">
        <v>104</v>
      </c>
      <c r="B45" s="25">
        <v>0.17080001533031464</v>
      </c>
      <c r="C45" s="26">
        <v>0.10330000519752502</v>
      </c>
      <c r="D45" s="25">
        <v>4</v>
      </c>
      <c r="E45" s="26">
        <v>4</v>
      </c>
    </row>
    <row r="46" spans="1:5" x14ac:dyDescent="0.35">
      <c r="A46" s="5">
        <v>105</v>
      </c>
      <c r="B46" s="25">
        <v>6.3700005412101746E-2</v>
      </c>
      <c r="C46" s="26">
        <v>6.8300001323223114E-2</v>
      </c>
      <c r="D46" s="25">
        <v>1.6925000250339508</v>
      </c>
      <c r="E46" s="26">
        <v>1.9503999873995781</v>
      </c>
    </row>
    <row r="47" spans="1:5" x14ac:dyDescent="0.35">
      <c r="A47" s="5">
        <v>106</v>
      </c>
      <c r="B47" s="25">
        <v>4.8999935388565063E-3</v>
      </c>
      <c r="C47" s="26">
        <v>9.5000043511390686E-3</v>
      </c>
      <c r="D47" s="25">
        <v>3.4551000893115997</v>
      </c>
      <c r="E47" s="26">
        <v>2.8354999125003815</v>
      </c>
    </row>
    <row r="48" spans="1:5" x14ac:dyDescent="0.35">
      <c r="A48" s="5">
        <v>107</v>
      </c>
      <c r="B48" s="25">
        <v>1.2999996542930603E-2</v>
      </c>
      <c r="C48" s="26">
        <v>-2.7000010013580322E-3</v>
      </c>
      <c r="D48" s="25">
        <v>1.944100096821785</v>
      </c>
      <c r="E48" s="26">
        <v>1.3663000166416168</v>
      </c>
    </row>
    <row r="49" spans="1:5" x14ac:dyDescent="0.35">
      <c r="A49" s="5">
        <v>108</v>
      </c>
      <c r="B49" s="25">
        <v>-3.0699998140335083E-2</v>
      </c>
      <c r="C49" s="26">
        <v>1.0000020265579224E-3</v>
      </c>
      <c r="D49" s="25">
        <v>0.14350001513957977</v>
      </c>
      <c r="E49" s="26">
        <v>9.9999994039535522E-2</v>
      </c>
    </row>
    <row r="50" spans="1:5" x14ac:dyDescent="0.35">
      <c r="A50" s="5">
        <v>109</v>
      </c>
      <c r="B50" s="25">
        <v>0.10449999570846558</v>
      </c>
      <c r="C50" s="26">
        <v>4.8600003123283386E-2</v>
      </c>
      <c r="D50" s="25">
        <v>1.6288000047206879</v>
      </c>
      <c r="E50" s="26">
        <v>1.612699955701828</v>
      </c>
    </row>
    <row r="51" spans="1:5" x14ac:dyDescent="0.35">
      <c r="A51" s="5">
        <v>110</v>
      </c>
      <c r="B51" s="25">
        <v>2.3900002241134644E-2</v>
      </c>
      <c r="C51" s="26">
        <v>2.3400008678436279E-2</v>
      </c>
      <c r="D51" s="25">
        <v>3.5696000754833221</v>
      </c>
      <c r="E51" s="26">
        <v>3.5121998935937881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8E02EF-E54D-C84B-A8D2-CA68668B2F0B}">
  <dimension ref="A1:E5"/>
  <sheetViews>
    <sheetView workbookViewId="0">
      <selection activeCell="F15" sqref="F15"/>
    </sheetView>
  </sheetViews>
  <sheetFormatPr baseColWidth="10" defaultRowHeight="15.5" x14ac:dyDescent="0.35"/>
  <sheetData>
    <row r="1" spans="1:5" x14ac:dyDescent="0.35">
      <c r="A1" s="9" t="s">
        <v>126</v>
      </c>
      <c r="B1" s="33" t="s">
        <v>106</v>
      </c>
      <c r="C1" s="34" t="s">
        <v>109</v>
      </c>
      <c r="D1" s="34" t="s">
        <v>108</v>
      </c>
      <c r="E1" s="34" t="s">
        <v>107</v>
      </c>
    </row>
    <row r="2" spans="1:5" x14ac:dyDescent="0.35">
      <c r="A2" s="7">
        <v>29</v>
      </c>
      <c r="B2" s="27">
        <v>1.57360005</v>
      </c>
      <c r="C2" s="25">
        <v>1.5603800000000001</v>
      </c>
      <c r="D2" s="27">
        <v>2.66860008</v>
      </c>
      <c r="E2" s="25">
        <v>2.6810299999999998</v>
      </c>
    </row>
    <row r="3" spans="1:5" x14ac:dyDescent="0.35">
      <c r="A3" s="7" t="s">
        <v>13</v>
      </c>
      <c r="B3" s="25">
        <v>1.47860003</v>
      </c>
      <c r="C3" s="25">
        <v>1.462477</v>
      </c>
      <c r="D3" s="25">
        <v>0.98650002000000003</v>
      </c>
      <c r="E3" s="25">
        <v>0.98355000000000004</v>
      </c>
    </row>
    <row r="4" spans="1:5" x14ac:dyDescent="0.35">
      <c r="A4" s="7" t="s">
        <v>14</v>
      </c>
      <c r="B4" s="25">
        <v>3.4533999999999998</v>
      </c>
      <c r="C4" s="25">
        <v>3.4257</v>
      </c>
      <c r="D4" s="25">
        <v>2.8214000000000001</v>
      </c>
      <c r="E4" s="25">
        <v>2.8723000000000001</v>
      </c>
    </row>
    <row r="5" spans="1:5" x14ac:dyDescent="0.35">
      <c r="A5" s="7">
        <v>62</v>
      </c>
      <c r="B5" s="25">
        <v>5.4000020027160645E-3</v>
      </c>
      <c r="C5" s="26">
        <v>-3.0000023543834686E-3</v>
      </c>
      <c r="D5" s="25">
        <v>2.1700002253055573E-2</v>
      </c>
      <c r="E5" s="26">
        <v>1.2099999934434891E-2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462E8D-EC02-3A42-98AF-F42B48409D07}">
  <dimension ref="A1:I50"/>
  <sheetViews>
    <sheetView workbookViewId="0">
      <selection activeCell="D25" sqref="D25"/>
    </sheetView>
  </sheetViews>
  <sheetFormatPr baseColWidth="10" defaultColWidth="10.83203125" defaultRowHeight="15.5" x14ac:dyDescent="0.35"/>
  <cols>
    <col min="1" max="1" width="5.33203125" bestFit="1" customWidth="1"/>
    <col min="2" max="2" width="11.6640625" bestFit="1" customWidth="1"/>
    <col min="3" max="3" width="6.83203125" bestFit="1" customWidth="1"/>
    <col min="4" max="5" width="13.6640625" bestFit="1" customWidth="1"/>
    <col min="6" max="7" width="14.6640625" bestFit="1" customWidth="1"/>
    <col min="8" max="9" width="7" bestFit="1" customWidth="1"/>
    <col min="10" max="10" width="15.6640625" bestFit="1" customWidth="1"/>
    <col min="11" max="11" width="13.6640625" bestFit="1" customWidth="1"/>
    <col min="12" max="12" width="11.6640625" bestFit="1" customWidth="1"/>
    <col min="16" max="16" width="11.83203125" customWidth="1"/>
  </cols>
  <sheetData>
    <row r="1" spans="1:9" x14ac:dyDescent="0.35">
      <c r="A1" s="12" t="s">
        <v>100</v>
      </c>
      <c r="B1" s="9" t="s">
        <v>0</v>
      </c>
      <c r="C1" s="12" t="s">
        <v>113</v>
      </c>
      <c r="D1" s="9" t="s">
        <v>111</v>
      </c>
      <c r="E1" s="9" t="s">
        <v>111</v>
      </c>
      <c r="F1" s="9" t="s">
        <v>112</v>
      </c>
      <c r="G1" s="9" t="s">
        <v>112</v>
      </c>
      <c r="H1" s="9" t="s">
        <v>16</v>
      </c>
      <c r="I1" s="9" t="s">
        <v>16</v>
      </c>
    </row>
    <row r="2" spans="1:9" x14ac:dyDescent="0.35">
      <c r="A2" s="13"/>
      <c r="B2" s="13"/>
      <c r="C2" s="13"/>
      <c r="D2" s="13" t="s">
        <v>105</v>
      </c>
      <c r="E2" s="13" t="s">
        <v>104</v>
      </c>
      <c r="F2" s="13" t="s">
        <v>105</v>
      </c>
      <c r="G2" s="13" t="s">
        <v>104</v>
      </c>
      <c r="H2" s="13" t="s">
        <v>105</v>
      </c>
      <c r="I2" s="13" t="s">
        <v>104</v>
      </c>
    </row>
    <row r="3" spans="1:9" x14ac:dyDescent="0.35">
      <c r="A3" s="7" t="s">
        <v>1</v>
      </c>
      <c r="B3" s="7" t="s">
        <v>13</v>
      </c>
      <c r="C3" s="38" t="str">
        <f>"1-31"</f>
        <v>1-31</v>
      </c>
      <c r="D3" s="5">
        <v>20587</v>
      </c>
      <c r="E3" s="5">
        <v>87926</v>
      </c>
      <c r="F3" s="5">
        <v>1132</v>
      </c>
      <c r="G3" s="5">
        <v>1790</v>
      </c>
      <c r="H3" s="28">
        <v>263</v>
      </c>
      <c r="I3" s="28">
        <v>312</v>
      </c>
    </row>
    <row r="4" spans="1:9" x14ac:dyDescent="0.35">
      <c r="A4" s="7" t="s">
        <v>2</v>
      </c>
      <c r="B4" s="7" t="s">
        <v>13</v>
      </c>
      <c r="C4" s="38" t="str">
        <f t="shared" ref="C4:C5" si="0">"1-31"</f>
        <v>1-31</v>
      </c>
      <c r="D4" s="5">
        <v>110467</v>
      </c>
      <c r="E4" s="5">
        <v>96964</v>
      </c>
      <c r="F4" s="5">
        <v>2545</v>
      </c>
      <c r="G4" s="5">
        <v>2649</v>
      </c>
      <c r="H4" s="28">
        <v>120</v>
      </c>
      <c r="I4" s="28">
        <v>131</v>
      </c>
    </row>
    <row r="5" spans="1:9" x14ac:dyDescent="0.35">
      <c r="A5" s="7" t="s">
        <v>3</v>
      </c>
      <c r="B5" s="7" t="s">
        <v>13</v>
      </c>
      <c r="C5" s="38" t="str">
        <f t="shared" si="0"/>
        <v>1-31</v>
      </c>
      <c r="D5" s="5">
        <v>150872</v>
      </c>
      <c r="E5" s="5">
        <v>173225</v>
      </c>
      <c r="F5" s="5">
        <v>3109</v>
      </c>
      <c r="G5" s="5">
        <v>2761</v>
      </c>
      <c r="H5" s="28">
        <v>36</v>
      </c>
      <c r="I5" s="28">
        <v>33</v>
      </c>
    </row>
    <row r="6" spans="1:9" x14ac:dyDescent="0.35">
      <c r="A6" s="7" t="s">
        <v>4</v>
      </c>
      <c r="B6" s="7" t="s">
        <v>13</v>
      </c>
      <c r="C6" s="39" t="str">
        <f>"32-60"</f>
        <v>32-60</v>
      </c>
      <c r="D6" s="5">
        <v>168884</v>
      </c>
      <c r="E6" s="5">
        <v>185453</v>
      </c>
      <c r="F6" s="5">
        <v>13297</v>
      </c>
      <c r="G6" s="5">
        <v>5591</v>
      </c>
      <c r="H6" s="28">
        <v>126</v>
      </c>
      <c r="I6" s="28">
        <v>527</v>
      </c>
    </row>
    <row r="7" spans="1:9" x14ac:dyDescent="0.35">
      <c r="A7" s="7" t="s">
        <v>5</v>
      </c>
      <c r="B7" s="7" t="s">
        <v>13</v>
      </c>
      <c r="C7" s="39" t="str">
        <f t="shared" ref="C7:C8" si="1">"32-60"</f>
        <v>32-60</v>
      </c>
      <c r="D7" s="5">
        <v>138504</v>
      </c>
      <c r="E7" s="5">
        <v>114243</v>
      </c>
      <c r="F7" s="5">
        <v>16688</v>
      </c>
      <c r="G7" s="5">
        <v>14867</v>
      </c>
      <c r="H7" s="28">
        <v>63</v>
      </c>
      <c r="I7" s="28">
        <v>80</v>
      </c>
    </row>
    <row r="8" spans="1:9" x14ac:dyDescent="0.35">
      <c r="A8" s="7" t="s">
        <v>6</v>
      </c>
      <c r="B8" s="7" t="s">
        <v>13</v>
      </c>
      <c r="C8" s="39" t="str">
        <f t="shared" si="1"/>
        <v>32-60</v>
      </c>
      <c r="D8" s="5">
        <v>80948</v>
      </c>
      <c r="E8" s="5">
        <v>123531</v>
      </c>
      <c r="F8" s="5">
        <v>5070</v>
      </c>
      <c r="G8" s="5">
        <v>10156</v>
      </c>
      <c r="H8" s="28">
        <v>42</v>
      </c>
      <c r="I8" s="28">
        <v>94</v>
      </c>
    </row>
    <row r="9" spans="1:9" x14ac:dyDescent="0.35">
      <c r="A9" s="7" t="s">
        <v>7</v>
      </c>
      <c r="B9" s="7" t="s">
        <v>14</v>
      </c>
      <c r="C9" s="39" t="str">
        <f>"61-90"</f>
        <v>61-90</v>
      </c>
      <c r="D9" s="5">
        <v>90685</v>
      </c>
      <c r="E9" s="5">
        <v>95376</v>
      </c>
      <c r="F9" s="5">
        <v>26967</v>
      </c>
      <c r="G9" s="5">
        <v>9956</v>
      </c>
      <c r="H9" s="4">
        <v>34</v>
      </c>
      <c r="I9" s="28">
        <v>15</v>
      </c>
    </row>
    <row r="10" spans="1:9" x14ac:dyDescent="0.35">
      <c r="A10" s="7" t="s">
        <v>8</v>
      </c>
      <c r="B10" s="7" t="s">
        <v>14</v>
      </c>
      <c r="C10" s="39" t="str">
        <f t="shared" ref="C10:C11" si="2">"61-90"</f>
        <v>61-90</v>
      </c>
      <c r="D10" s="5">
        <v>159846</v>
      </c>
      <c r="E10" s="5">
        <v>176670</v>
      </c>
      <c r="F10" s="5">
        <v>14256</v>
      </c>
      <c r="G10" s="5">
        <v>17626</v>
      </c>
      <c r="H10" s="4">
        <v>129</v>
      </c>
      <c r="I10" s="4">
        <v>46</v>
      </c>
    </row>
    <row r="11" spans="1:9" x14ac:dyDescent="0.35">
      <c r="A11" s="7" t="s">
        <v>9</v>
      </c>
      <c r="B11" s="7" t="s">
        <v>14</v>
      </c>
      <c r="C11" s="39" t="str">
        <f t="shared" si="2"/>
        <v>61-90</v>
      </c>
      <c r="D11" s="5">
        <v>160131</v>
      </c>
      <c r="E11" s="5">
        <v>123287</v>
      </c>
      <c r="F11" s="5">
        <v>23586</v>
      </c>
      <c r="G11" s="5">
        <v>19410</v>
      </c>
      <c r="H11" s="7">
        <v>186</v>
      </c>
      <c r="I11" s="7">
        <v>364</v>
      </c>
    </row>
    <row r="12" spans="1:9" x14ac:dyDescent="0.35">
      <c r="A12" s="7" t="s">
        <v>10</v>
      </c>
      <c r="B12" s="7" t="s">
        <v>13</v>
      </c>
      <c r="C12" s="39" t="str">
        <f>"91-110"</f>
        <v>91-110</v>
      </c>
      <c r="D12" s="5">
        <v>161946</v>
      </c>
      <c r="E12" s="5">
        <v>182345</v>
      </c>
      <c r="F12" s="5">
        <v>9727</v>
      </c>
      <c r="G12" s="5">
        <v>21248</v>
      </c>
      <c r="H12" s="7">
        <v>101</v>
      </c>
      <c r="I12" s="7">
        <v>65</v>
      </c>
    </row>
    <row r="13" spans="1:9" x14ac:dyDescent="0.35">
      <c r="A13" s="7" t="s">
        <v>11</v>
      </c>
      <c r="B13" s="7" t="s">
        <v>13</v>
      </c>
      <c r="C13" s="39" t="str">
        <f t="shared" ref="C13:C14" si="3">"91-110"</f>
        <v>91-110</v>
      </c>
      <c r="D13" s="5">
        <v>118248</v>
      </c>
      <c r="E13" s="5">
        <v>170596</v>
      </c>
      <c r="F13" s="5">
        <v>18349</v>
      </c>
      <c r="G13" s="5">
        <v>10102</v>
      </c>
      <c r="H13" s="7">
        <v>160</v>
      </c>
      <c r="I13" s="7">
        <v>142</v>
      </c>
    </row>
    <row r="14" spans="1:9" x14ac:dyDescent="0.35">
      <c r="A14" s="7" t="s">
        <v>12</v>
      </c>
      <c r="B14" s="7" t="s">
        <v>13</v>
      </c>
      <c r="C14" s="39" t="str">
        <f t="shared" si="3"/>
        <v>91-110</v>
      </c>
      <c r="D14" s="5">
        <v>75548</v>
      </c>
      <c r="E14" s="5">
        <v>132369</v>
      </c>
      <c r="F14" s="5">
        <v>13243</v>
      </c>
      <c r="G14" s="5">
        <v>10634</v>
      </c>
      <c r="H14" s="7">
        <v>133</v>
      </c>
      <c r="I14" s="7">
        <v>107</v>
      </c>
    </row>
    <row r="15" spans="1:9" x14ac:dyDescent="0.35">
      <c r="H15" s="29"/>
      <c r="I15" s="29"/>
    </row>
    <row r="16" spans="1:9" x14ac:dyDescent="0.35">
      <c r="D16" s="6"/>
      <c r="E16" s="6"/>
      <c r="F16" s="6"/>
    </row>
    <row r="17" spans="1:5" x14ac:dyDescent="0.35">
      <c r="A17" s="29"/>
      <c r="B17" s="29"/>
      <c r="C17" s="29"/>
      <c r="D17" s="29"/>
      <c r="E17" s="29"/>
    </row>
    <row r="18" spans="1:5" x14ac:dyDescent="0.35">
      <c r="A18" s="29"/>
      <c r="B18" s="29"/>
      <c r="C18" s="29"/>
      <c r="D18" s="29"/>
      <c r="E18" s="29"/>
    </row>
    <row r="19" spans="1:5" x14ac:dyDescent="0.35">
      <c r="A19" s="29"/>
      <c r="B19" s="29"/>
      <c r="C19" s="29"/>
      <c r="D19" s="29"/>
      <c r="E19" s="29"/>
    </row>
    <row r="20" spans="1:5" x14ac:dyDescent="0.35">
      <c r="A20" s="29"/>
    </row>
    <row r="21" spans="1:5" x14ac:dyDescent="0.35">
      <c r="A21" s="29"/>
    </row>
    <row r="22" spans="1:5" x14ac:dyDescent="0.35">
      <c r="A22" s="29"/>
    </row>
    <row r="23" spans="1:5" x14ac:dyDescent="0.35">
      <c r="A23" s="29"/>
    </row>
    <row r="24" spans="1:5" x14ac:dyDescent="0.35">
      <c r="A24" s="29"/>
    </row>
    <row r="25" spans="1:5" x14ac:dyDescent="0.35">
      <c r="A25" s="29"/>
    </row>
    <row r="26" spans="1:5" x14ac:dyDescent="0.35">
      <c r="A26" s="29"/>
    </row>
    <row r="27" spans="1:5" x14ac:dyDescent="0.35">
      <c r="A27" s="29"/>
    </row>
    <row r="28" spans="1:5" x14ac:dyDescent="0.35">
      <c r="A28" s="29"/>
    </row>
    <row r="29" spans="1:5" x14ac:dyDescent="0.35">
      <c r="A29" s="29"/>
    </row>
    <row r="30" spans="1:5" x14ac:dyDescent="0.35">
      <c r="A30" s="29"/>
    </row>
    <row r="31" spans="1:5" x14ac:dyDescent="0.35">
      <c r="A31" s="29"/>
    </row>
    <row r="32" spans="1:5" x14ac:dyDescent="0.35">
      <c r="A32" s="29"/>
    </row>
    <row r="33" spans="1:5" x14ac:dyDescent="0.35">
      <c r="A33" s="29"/>
    </row>
    <row r="34" spans="1:5" x14ac:dyDescent="0.35">
      <c r="A34" s="29"/>
    </row>
    <row r="35" spans="1:5" x14ac:dyDescent="0.35">
      <c r="A35" s="29"/>
    </row>
    <row r="36" spans="1:5" x14ac:dyDescent="0.35">
      <c r="A36" s="29"/>
    </row>
    <row r="37" spans="1:5" x14ac:dyDescent="0.35">
      <c r="A37" s="29"/>
    </row>
    <row r="38" spans="1:5" x14ac:dyDescent="0.35">
      <c r="A38" s="29"/>
    </row>
    <row r="39" spans="1:5" x14ac:dyDescent="0.35">
      <c r="A39" s="29"/>
      <c r="B39" s="29"/>
      <c r="C39" s="29"/>
      <c r="D39" s="29"/>
      <c r="E39" s="29"/>
    </row>
    <row r="40" spans="1:5" x14ac:dyDescent="0.35">
      <c r="A40" s="29"/>
      <c r="B40" s="29"/>
      <c r="C40" s="29"/>
      <c r="D40" s="29"/>
      <c r="E40" s="29"/>
    </row>
    <row r="41" spans="1:5" x14ac:dyDescent="0.35">
      <c r="A41" s="29"/>
      <c r="B41" s="29"/>
      <c r="C41" s="29"/>
      <c r="D41" s="29"/>
      <c r="E41" s="29"/>
    </row>
    <row r="42" spans="1:5" x14ac:dyDescent="0.35">
      <c r="A42" s="29"/>
      <c r="B42" s="29"/>
      <c r="C42" s="29"/>
      <c r="D42" s="29"/>
      <c r="E42" s="29"/>
    </row>
    <row r="43" spans="1:5" x14ac:dyDescent="0.35">
      <c r="A43" s="29"/>
      <c r="B43" s="29"/>
      <c r="C43" s="29"/>
      <c r="D43" s="29"/>
      <c r="E43" s="29"/>
    </row>
    <row r="44" spans="1:5" x14ac:dyDescent="0.35">
      <c r="A44" s="29"/>
      <c r="B44" s="29"/>
      <c r="C44" s="29"/>
      <c r="D44" s="29"/>
      <c r="E44" s="29"/>
    </row>
    <row r="45" spans="1:5" x14ac:dyDescent="0.35">
      <c r="A45" s="29"/>
      <c r="B45" s="29"/>
      <c r="C45" s="29"/>
      <c r="D45" s="29"/>
      <c r="E45" s="29"/>
    </row>
    <row r="46" spans="1:5" x14ac:dyDescent="0.35">
      <c r="A46" s="29"/>
      <c r="B46" s="29"/>
      <c r="C46" s="29"/>
      <c r="D46" s="29"/>
    </row>
    <row r="47" spans="1:5" x14ac:dyDescent="0.35">
      <c r="A47" s="29"/>
      <c r="B47" s="29"/>
      <c r="C47" s="29"/>
      <c r="D47" s="29"/>
    </row>
    <row r="48" spans="1:5" x14ac:dyDescent="0.35">
      <c r="A48" s="29"/>
      <c r="B48" s="29"/>
      <c r="C48" s="29"/>
      <c r="D48" s="29"/>
    </row>
    <row r="49" spans="1:4" x14ac:dyDescent="0.35">
      <c r="A49" s="29"/>
      <c r="B49" s="29"/>
      <c r="C49" s="29"/>
      <c r="D49" s="29"/>
    </row>
    <row r="50" spans="1:4" x14ac:dyDescent="0.35">
      <c r="A50" s="29"/>
      <c r="B50" s="29"/>
      <c r="C50" s="29"/>
      <c r="D50" s="29"/>
    </row>
  </sheetData>
  <sortState xmlns:xlrd2="http://schemas.microsoft.com/office/spreadsheetml/2017/richdata2" ref="K33:M56">
    <sortCondition ref="L33:L56"/>
  </sortState>
  <phoneticPr fontId="1" type="noConversion"/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E54F60-502C-F748-8FC9-973FBA5B66AF}">
  <dimension ref="A1:O17"/>
  <sheetViews>
    <sheetView workbookViewId="0">
      <selection activeCell="F30" sqref="F30"/>
    </sheetView>
  </sheetViews>
  <sheetFormatPr baseColWidth="10" defaultRowHeight="15.5" x14ac:dyDescent="0.35"/>
  <cols>
    <col min="1" max="1" width="5.33203125" bestFit="1" customWidth="1"/>
    <col min="2" max="2" width="11.6640625" bestFit="1" customWidth="1"/>
    <col min="3" max="3" width="14.5" bestFit="1" customWidth="1"/>
    <col min="4" max="5" width="13.6640625" bestFit="1" customWidth="1"/>
    <col min="6" max="7" width="14.6640625" bestFit="1" customWidth="1"/>
    <col min="8" max="9" width="7" bestFit="1" customWidth="1"/>
    <col min="10" max="10" width="15.6640625" bestFit="1" customWidth="1"/>
    <col min="11" max="11" width="13.6640625" bestFit="1" customWidth="1"/>
    <col min="13" max="13" width="12.83203125" bestFit="1" customWidth="1"/>
    <col min="14" max="14" width="11.83203125" bestFit="1" customWidth="1"/>
    <col min="15" max="15" width="11.83203125" customWidth="1"/>
    <col min="16" max="17" width="7" bestFit="1" customWidth="1"/>
    <col min="18" max="18" width="6.83203125" bestFit="1" customWidth="1"/>
  </cols>
  <sheetData>
    <row r="1" spans="1:15" x14ac:dyDescent="0.35">
      <c r="A1" s="12" t="s">
        <v>100</v>
      </c>
      <c r="B1" s="9" t="s">
        <v>0</v>
      </c>
      <c r="C1" s="12" t="s">
        <v>113</v>
      </c>
      <c r="D1" s="9" t="s">
        <v>111</v>
      </c>
      <c r="E1" s="9" t="s">
        <v>111</v>
      </c>
      <c r="F1" s="9" t="s">
        <v>112</v>
      </c>
      <c r="G1" s="9" t="s">
        <v>112</v>
      </c>
      <c r="H1" s="9" t="s">
        <v>16</v>
      </c>
      <c r="I1" s="9" t="s">
        <v>16</v>
      </c>
    </row>
    <row r="2" spans="1:15" x14ac:dyDescent="0.35">
      <c r="A2" s="13"/>
      <c r="B2" s="13"/>
      <c r="C2" s="13"/>
      <c r="D2" s="13" t="s">
        <v>105</v>
      </c>
      <c r="E2" s="13" t="s">
        <v>104</v>
      </c>
      <c r="F2" s="13" t="s">
        <v>105</v>
      </c>
      <c r="G2" s="13" t="s">
        <v>104</v>
      </c>
      <c r="H2" s="13" t="s">
        <v>105</v>
      </c>
      <c r="I2" s="13" t="s">
        <v>104</v>
      </c>
    </row>
    <row r="3" spans="1:15" x14ac:dyDescent="0.35">
      <c r="A3" s="7" t="s">
        <v>1</v>
      </c>
      <c r="B3" s="7" t="s">
        <v>15</v>
      </c>
      <c r="C3" s="38" t="s">
        <v>114</v>
      </c>
      <c r="D3" s="5">
        <v>49031</v>
      </c>
      <c r="E3" s="5">
        <v>29056</v>
      </c>
      <c r="F3" s="5">
        <v>4157</v>
      </c>
      <c r="G3" s="5">
        <v>2238</v>
      </c>
      <c r="H3" s="7">
        <v>613</v>
      </c>
      <c r="I3" s="7">
        <v>80</v>
      </c>
      <c r="L3" s="15"/>
      <c r="O3" s="16"/>
    </row>
    <row r="4" spans="1:15" x14ac:dyDescent="0.35">
      <c r="A4" s="7" t="s">
        <v>2</v>
      </c>
      <c r="B4" s="7" t="s">
        <v>15</v>
      </c>
      <c r="C4" s="38" t="s">
        <v>114</v>
      </c>
      <c r="D4" s="5">
        <v>62820</v>
      </c>
      <c r="E4" s="5">
        <v>48301</v>
      </c>
      <c r="F4" s="5">
        <v>3753</v>
      </c>
      <c r="G4" s="5">
        <v>4830</v>
      </c>
      <c r="H4" s="7">
        <v>104</v>
      </c>
      <c r="I4" s="7">
        <v>57</v>
      </c>
      <c r="L4" s="15"/>
      <c r="O4" s="16"/>
    </row>
    <row r="5" spans="1:15" x14ac:dyDescent="0.35">
      <c r="A5" s="7" t="s">
        <v>3</v>
      </c>
      <c r="B5" s="7" t="s">
        <v>15</v>
      </c>
      <c r="C5" s="38" t="s">
        <v>114</v>
      </c>
      <c r="D5" s="5">
        <v>41224</v>
      </c>
      <c r="E5" s="5">
        <v>21219</v>
      </c>
      <c r="F5" s="5">
        <v>3531</v>
      </c>
      <c r="G5" s="5">
        <v>4293</v>
      </c>
      <c r="H5" s="7">
        <v>120</v>
      </c>
      <c r="I5" s="7">
        <v>62</v>
      </c>
      <c r="L5" s="15"/>
      <c r="O5" s="16"/>
    </row>
    <row r="6" spans="1:15" x14ac:dyDescent="0.35">
      <c r="A6" s="7" t="s">
        <v>4</v>
      </c>
      <c r="B6" s="7" t="s">
        <v>17</v>
      </c>
      <c r="C6" s="39" t="s">
        <v>115</v>
      </c>
      <c r="D6" s="5">
        <v>62662</v>
      </c>
      <c r="E6" s="5">
        <v>38727</v>
      </c>
      <c r="F6" s="5">
        <v>6922</v>
      </c>
      <c r="G6" s="5">
        <v>3775</v>
      </c>
      <c r="H6" s="7">
        <v>144</v>
      </c>
      <c r="I6" s="7">
        <v>117</v>
      </c>
      <c r="L6" s="15"/>
      <c r="O6" s="16"/>
    </row>
    <row r="7" spans="1:15" x14ac:dyDescent="0.35">
      <c r="A7" s="7" t="s">
        <v>5</v>
      </c>
      <c r="B7" s="7" t="s">
        <v>17</v>
      </c>
      <c r="C7" s="39" t="s">
        <v>115</v>
      </c>
      <c r="D7" s="5">
        <v>71462</v>
      </c>
      <c r="E7" s="5">
        <v>49573</v>
      </c>
      <c r="F7" s="5">
        <v>10149</v>
      </c>
      <c r="G7" s="5">
        <v>8313</v>
      </c>
      <c r="H7" s="7">
        <v>55</v>
      </c>
      <c r="I7" s="7">
        <v>47</v>
      </c>
      <c r="L7" s="15"/>
      <c r="O7" s="16"/>
    </row>
    <row r="8" spans="1:15" x14ac:dyDescent="0.35">
      <c r="A8" s="7" t="s">
        <v>6</v>
      </c>
      <c r="B8" s="7" t="s">
        <v>17</v>
      </c>
      <c r="C8" s="39" t="s">
        <v>115</v>
      </c>
      <c r="D8" s="5">
        <v>35912</v>
      </c>
      <c r="E8" s="5">
        <v>45104</v>
      </c>
      <c r="F8" s="5">
        <v>6474</v>
      </c>
      <c r="G8" s="5">
        <v>2072</v>
      </c>
      <c r="H8" s="7">
        <v>45</v>
      </c>
      <c r="I8" s="7">
        <v>52</v>
      </c>
      <c r="L8" s="15"/>
      <c r="O8" s="16"/>
    </row>
    <row r="9" spans="1:15" x14ac:dyDescent="0.35">
      <c r="A9" s="7" t="s">
        <v>7</v>
      </c>
      <c r="B9" s="7" t="s">
        <v>17</v>
      </c>
      <c r="C9" s="39" t="s">
        <v>116</v>
      </c>
      <c r="D9" s="5">
        <v>82301</v>
      </c>
      <c r="E9" s="5">
        <v>78567</v>
      </c>
      <c r="F9" s="5">
        <v>6257</v>
      </c>
      <c r="G9" s="5">
        <v>6719</v>
      </c>
      <c r="H9" s="7">
        <v>44</v>
      </c>
      <c r="I9" s="7">
        <v>38</v>
      </c>
      <c r="L9" s="15"/>
      <c r="O9" s="16"/>
    </row>
    <row r="10" spans="1:15" x14ac:dyDescent="0.35">
      <c r="A10" s="7" t="s">
        <v>8</v>
      </c>
      <c r="B10" s="7" t="s">
        <v>17</v>
      </c>
      <c r="C10" s="39" t="s">
        <v>116</v>
      </c>
      <c r="D10" s="5">
        <v>46107</v>
      </c>
      <c r="E10" s="5">
        <v>73345</v>
      </c>
      <c r="F10" s="5">
        <v>7350</v>
      </c>
      <c r="G10" s="5">
        <v>6373</v>
      </c>
      <c r="H10" s="7">
        <v>62</v>
      </c>
      <c r="I10" s="7">
        <v>22</v>
      </c>
      <c r="L10" s="15"/>
      <c r="O10" s="16"/>
    </row>
    <row r="11" spans="1:15" x14ac:dyDescent="0.35">
      <c r="A11" s="7" t="s">
        <v>9</v>
      </c>
      <c r="B11" s="7" t="s">
        <v>17</v>
      </c>
      <c r="C11" s="39" t="s">
        <v>116</v>
      </c>
      <c r="D11" s="5">
        <v>44603</v>
      </c>
      <c r="E11" s="5">
        <v>71897</v>
      </c>
      <c r="F11" s="5">
        <v>6532</v>
      </c>
      <c r="G11" s="5">
        <v>7959</v>
      </c>
      <c r="H11" s="7">
        <v>43</v>
      </c>
      <c r="I11" s="7">
        <v>24</v>
      </c>
      <c r="L11" s="15"/>
      <c r="O11" s="16"/>
    </row>
    <row r="12" spans="1:15" x14ac:dyDescent="0.35">
      <c r="A12" s="7" t="s">
        <v>10</v>
      </c>
      <c r="B12" s="7" t="s">
        <v>17</v>
      </c>
      <c r="C12" s="39" t="s">
        <v>117</v>
      </c>
      <c r="D12" s="5">
        <v>34515</v>
      </c>
      <c r="E12" s="5">
        <v>76243</v>
      </c>
      <c r="F12" s="5">
        <v>3081</v>
      </c>
      <c r="G12" s="5">
        <v>4074</v>
      </c>
      <c r="H12" s="7">
        <v>11</v>
      </c>
      <c r="I12" s="7">
        <v>7</v>
      </c>
      <c r="L12" s="15"/>
      <c r="O12" s="16"/>
    </row>
    <row r="13" spans="1:15" x14ac:dyDescent="0.35">
      <c r="A13" s="7" t="s">
        <v>11</v>
      </c>
      <c r="B13" s="7" t="s">
        <v>17</v>
      </c>
      <c r="C13" s="39" t="s">
        <v>117</v>
      </c>
      <c r="D13" s="17">
        <v>66071</v>
      </c>
      <c r="E13" s="18">
        <v>142059</v>
      </c>
      <c r="F13" s="5">
        <v>11401</v>
      </c>
      <c r="G13" s="5">
        <v>17392</v>
      </c>
      <c r="H13" s="7">
        <v>6</v>
      </c>
      <c r="I13" s="7">
        <v>7</v>
      </c>
      <c r="L13" s="15"/>
      <c r="O13" s="16"/>
    </row>
    <row r="14" spans="1:15" x14ac:dyDescent="0.35">
      <c r="A14" s="7" t="s">
        <v>12</v>
      </c>
      <c r="B14" s="7" t="s">
        <v>17</v>
      </c>
      <c r="C14" s="39" t="s">
        <v>117</v>
      </c>
      <c r="D14" s="5">
        <v>119640</v>
      </c>
      <c r="E14" s="5">
        <v>113983</v>
      </c>
      <c r="F14" s="5">
        <v>8744</v>
      </c>
      <c r="G14" s="5">
        <v>6518</v>
      </c>
      <c r="H14" s="7">
        <v>6</v>
      </c>
      <c r="I14" s="7">
        <v>4</v>
      </c>
      <c r="L14" s="15"/>
      <c r="O14" s="16"/>
    </row>
    <row r="16" spans="1:15" x14ac:dyDescent="0.35">
      <c r="D16" s="2"/>
      <c r="E16" s="2"/>
      <c r="G16" s="2"/>
    </row>
    <row r="17" spans="4:4" x14ac:dyDescent="0.35">
      <c r="D17" s="2"/>
    </row>
  </sheetData>
  <phoneticPr fontId="1" type="noConversion"/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1B7476-F8EA-EE42-89C4-EA8E4438B3B8}">
  <dimension ref="A1:I16"/>
  <sheetViews>
    <sheetView workbookViewId="0">
      <selection activeCell="E20" sqref="E20"/>
    </sheetView>
  </sheetViews>
  <sheetFormatPr baseColWidth="10" defaultRowHeight="15.5" x14ac:dyDescent="0.35"/>
  <cols>
    <col min="1" max="1" width="5.33203125" bestFit="1" customWidth="1"/>
    <col min="2" max="2" width="11.6640625" bestFit="1" customWidth="1"/>
    <col min="3" max="3" width="14.5" bestFit="1" customWidth="1"/>
    <col min="4" max="5" width="13.6640625" bestFit="1" customWidth="1"/>
    <col min="6" max="7" width="14.6640625" bestFit="1" customWidth="1"/>
    <col min="8" max="9" width="7" bestFit="1" customWidth="1"/>
    <col min="10" max="12" width="11" customWidth="1"/>
    <col min="13" max="13" width="12.83203125" bestFit="1" customWidth="1"/>
    <col min="14" max="17" width="11" customWidth="1"/>
    <col min="18" max="19" width="6.83203125" bestFit="1" customWidth="1"/>
  </cols>
  <sheetData>
    <row r="1" spans="1:9" x14ac:dyDescent="0.35">
      <c r="A1" s="12" t="s">
        <v>100</v>
      </c>
      <c r="B1" s="9" t="s">
        <v>0</v>
      </c>
      <c r="C1" s="12" t="s">
        <v>113</v>
      </c>
      <c r="D1" s="9" t="s">
        <v>111</v>
      </c>
      <c r="E1" s="9" t="s">
        <v>111</v>
      </c>
      <c r="F1" s="9" t="s">
        <v>112</v>
      </c>
      <c r="G1" s="9" t="s">
        <v>112</v>
      </c>
      <c r="H1" s="9" t="s">
        <v>16</v>
      </c>
      <c r="I1" s="9" t="s">
        <v>16</v>
      </c>
    </row>
    <row r="2" spans="1:9" x14ac:dyDescent="0.35">
      <c r="A2" s="13"/>
      <c r="B2" s="13"/>
      <c r="C2" s="13"/>
      <c r="D2" s="13" t="s">
        <v>105</v>
      </c>
      <c r="E2" s="13" t="s">
        <v>104</v>
      </c>
      <c r="F2" s="13" t="s">
        <v>105</v>
      </c>
      <c r="G2" s="13" t="s">
        <v>104</v>
      </c>
      <c r="H2" s="13" t="s">
        <v>105</v>
      </c>
      <c r="I2" s="13" t="s">
        <v>104</v>
      </c>
    </row>
    <row r="3" spans="1:9" x14ac:dyDescent="0.35">
      <c r="A3" s="7" t="s">
        <v>1</v>
      </c>
      <c r="B3" s="7" t="s">
        <v>15</v>
      </c>
      <c r="C3" s="38" t="s">
        <v>114</v>
      </c>
      <c r="D3" s="5">
        <v>107854</v>
      </c>
      <c r="E3" s="5">
        <v>30305</v>
      </c>
      <c r="F3" s="5">
        <v>26589</v>
      </c>
      <c r="G3" s="5">
        <v>21015</v>
      </c>
      <c r="H3" s="4">
        <v>101</v>
      </c>
      <c r="I3" s="4">
        <v>46</v>
      </c>
    </row>
    <row r="4" spans="1:9" x14ac:dyDescent="0.35">
      <c r="A4" s="7" t="s">
        <v>2</v>
      </c>
      <c r="B4" s="7" t="s">
        <v>15</v>
      </c>
      <c r="C4" s="38" t="s">
        <v>114</v>
      </c>
      <c r="D4" s="5">
        <v>50479</v>
      </c>
      <c r="E4" s="5">
        <v>64192</v>
      </c>
      <c r="F4" s="5">
        <v>8107</v>
      </c>
      <c r="G4" s="5">
        <v>13816</v>
      </c>
      <c r="H4" s="4">
        <v>472</v>
      </c>
      <c r="I4" s="4">
        <v>461</v>
      </c>
    </row>
    <row r="5" spans="1:9" x14ac:dyDescent="0.35">
      <c r="A5" s="7" t="s">
        <v>3</v>
      </c>
      <c r="B5" s="7" t="s">
        <v>15</v>
      </c>
      <c r="C5" s="38" t="s">
        <v>114</v>
      </c>
      <c r="D5" s="5">
        <v>16897</v>
      </c>
      <c r="E5" s="5">
        <v>4896</v>
      </c>
      <c r="F5" s="5">
        <v>5618</v>
      </c>
      <c r="G5" s="5">
        <v>4471</v>
      </c>
      <c r="H5" s="4">
        <v>27</v>
      </c>
      <c r="I5" s="4">
        <v>46</v>
      </c>
    </row>
    <row r="6" spans="1:9" x14ac:dyDescent="0.35">
      <c r="A6" s="7" t="s">
        <v>4</v>
      </c>
      <c r="B6" s="7" t="s">
        <v>13</v>
      </c>
      <c r="C6" s="39" t="s">
        <v>115</v>
      </c>
      <c r="D6" s="5">
        <v>4824</v>
      </c>
      <c r="E6" s="5">
        <v>8195</v>
      </c>
      <c r="F6" s="5">
        <v>10481</v>
      </c>
      <c r="G6" s="5">
        <v>3057</v>
      </c>
      <c r="H6" s="4">
        <v>32</v>
      </c>
      <c r="I6" s="4">
        <v>6</v>
      </c>
    </row>
    <row r="7" spans="1:9" x14ac:dyDescent="0.35">
      <c r="A7" s="7" t="s">
        <v>5</v>
      </c>
      <c r="B7" s="7" t="s">
        <v>13</v>
      </c>
      <c r="C7" s="39" t="s">
        <v>115</v>
      </c>
      <c r="D7" s="5">
        <v>46001</v>
      </c>
      <c r="E7" s="5">
        <v>12495</v>
      </c>
      <c r="F7" s="5">
        <v>20234</v>
      </c>
      <c r="G7" s="5">
        <v>11535</v>
      </c>
      <c r="H7" s="4">
        <v>82</v>
      </c>
      <c r="I7" s="4">
        <v>40</v>
      </c>
    </row>
    <row r="8" spans="1:9" x14ac:dyDescent="0.35">
      <c r="A8" s="7" t="s">
        <v>6</v>
      </c>
      <c r="B8" s="7" t="s">
        <v>13</v>
      </c>
      <c r="C8" s="39" t="s">
        <v>115</v>
      </c>
      <c r="D8" s="5">
        <v>45800</v>
      </c>
      <c r="E8" s="5">
        <v>36423</v>
      </c>
      <c r="F8" s="5">
        <v>25001</v>
      </c>
      <c r="G8" s="5">
        <v>6153</v>
      </c>
      <c r="H8" s="4">
        <v>38</v>
      </c>
      <c r="I8" s="4">
        <v>18</v>
      </c>
    </row>
    <row r="9" spans="1:9" x14ac:dyDescent="0.35">
      <c r="A9" s="7" t="s">
        <v>7</v>
      </c>
      <c r="B9" s="7" t="s">
        <v>13</v>
      </c>
      <c r="C9" s="39" t="s">
        <v>116</v>
      </c>
      <c r="D9" s="5">
        <v>29673</v>
      </c>
      <c r="E9" s="5">
        <v>19487</v>
      </c>
      <c r="F9" s="5">
        <v>896</v>
      </c>
      <c r="G9" s="5">
        <v>967</v>
      </c>
      <c r="H9" s="4">
        <v>4</v>
      </c>
      <c r="I9" s="4">
        <v>3</v>
      </c>
    </row>
    <row r="10" spans="1:9" x14ac:dyDescent="0.35">
      <c r="A10" s="7" t="s">
        <v>8</v>
      </c>
      <c r="B10" s="7" t="s">
        <v>13</v>
      </c>
      <c r="C10" s="39" t="s">
        <v>116</v>
      </c>
      <c r="D10" s="5">
        <v>11799</v>
      </c>
      <c r="E10" s="5">
        <v>7295</v>
      </c>
      <c r="F10" s="5">
        <v>898</v>
      </c>
      <c r="G10" s="5">
        <v>534</v>
      </c>
      <c r="H10" s="4">
        <v>4</v>
      </c>
      <c r="I10" s="4">
        <v>5</v>
      </c>
    </row>
    <row r="11" spans="1:9" x14ac:dyDescent="0.35">
      <c r="A11" s="7" t="s">
        <v>9</v>
      </c>
      <c r="B11" s="7" t="s">
        <v>13</v>
      </c>
      <c r="C11" s="39" t="s">
        <v>116</v>
      </c>
      <c r="D11" s="5">
        <v>11522</v>
      </c>
      <c r="E11" s="5">
        <v>7559</v>
      </c>
      <c r="F11" s="5">
        <v>1460</v>
      </c>
      <c r="G11" s="5">
        <v>1200</v>
      </c>
      <c r="H11" s="4">
        <v>2</v>
      </c>
      <c r="I11" s="4">
        <v>4</v>
      </c>
    </row>
    <row r="12" spans="1:9" x14ac:dyDescent="0.35">
      <c r="A12" s="7" t="s">
        <v>10</v>
      </c>
      <c r="B12" s="7" t="s">
        <v>13</v>
      </c>
      <c r="C12" s="39" t="s">
        <v>117</v>
      </c>
      <c r="D12" s="5">
        <v>10212</v>
      </c>
      <c r="E12" s="5">
        <v>8607</v>
      </c>
      <c r="F12" s="5">
        <v>2046</v>
      </c>
      <c r="G12" s="5">
        <v>2161</v>
      </c>
      <c r="H12" s="4">
        <v>4</v>
      </c>
      <c r="I12" s="4">
        <v>4</v>
      </c>
    </row>
    <row r="13" spans="1:9" x14ac:dyDescent="0.35">
      <c r="A13" s="7" t="s">
        <v>11</v>
      </c>
      <c r="B13" s="7" t="s">
        <v>13</v>
      </c>
      <c r="C13" s="39" t="s">
        <v>117</v>
      </c>
      <c r="D13" s="5">
        <v>12999</v>
      </c>
      <c r="E13" s="5">
        <v>11083</v>
      </c>
      <c r="F13" s="5">
        <v>1819</v>
      </c>
      <c r="G13" s="5">
        <v>1825</v>
      </c>
      <c r="H13" s="4">
        <v>4</v>
      </c>
      <c r="I13" s="4">
        <v>6</v>
      </c>
    </row>
    <row r="14" spans="1:9" x14ac:dyDescent="0.35">
      <c r="A14" s="7" t="s">
        <v>12</v>
      </c>
      <c r="B14" s="7" t="s">
        <v>13</v>
      </c>
      <c r="C14" s="39" t="s">
        <v>117</v>
      </c>
      <c r="D14" s="5">
        <v>11740</v>
      </c>
      <c r="E14" s="5">
        <v>28671</v>
      </c>
      <c r="F14" s="5">
        <v>1969</v>
      </c>
      <c r="G14" s="5">
        <v>1585</v>
      </c>
      <c r="H14" s="4">
        <v>5</v>
      </c>
      <c r="I14" s="4">
        <v>5</v>
      </c>
    </row>
    <row r="16" spans="1:9" x14ac:dyDescent="0.35">
      <c r="D16" s="6"/>
      <c r="E16" s="6"/>
      <c r="G16" s="6"/>
    </row>
  </sheetData>
  <phoneticPr fontId="1" type="noConversion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4</vt:i4>
      </vt:variant>
    </vt:vector>
  </HeadingPairs>
  <TitlesOfParts>
    <vt:vector size="14" baseType="lpstr">
      <vt:lpstr>Swiss sera</vt:lpstr>
      <vt:lpstr>Icelandic sera</vt:lpstr>
      <vt:lpstr>validation sera</vt:lpstr>
      <vt:lpstr>ELISA CH</vt:lpstr>
      <vt:lpstr>ELISA IS</vt:lpstr>
      <vt:lpstr>ELISA validation sera</vt:lpstr>
      <vt:lpstr>gD402 LIPS controls</vt:lpstr>
      <vt:lpstr>gD180 LIPS controls</vt:lpstr>
      <vt:lpstr>gD160 LIPS controls</vt:lpstr>
      <vt:lpstr>gD83 LIPS controls</vt:lpstr>
      <vt:lpstr>gD402 LIPS raw data</vt:lpstr>
      <vt:lpstr>gD180 LIPS raw data</vt:lpstr>
      <vt:lpstr>gD160 LIPS raw data</vt:lpstr>
      <vt:lpstr>gD83 LIPS 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ina</dc:creator>
  <cp:lastModifiedBy>Julia Lechmann</cp:lastModifiedBy>
  <dcterms:created xsi:type="dcterms:W3CDTF">2023-07-19T11:05:37Z</dcterms:created>
  <dcterms:modified xsi:type="dcterms:W3CDTF">2023-10-31T07:55:24Z</dcterms:modified>
</cp:coreProperties>
</file>